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1" sheetId="1" state="visible" r:id="rId2"/>
  </sheets>
  <externalReferences>
    <externalReference r:id="rId3"/>
  </externalReferences>
  <definedNames>
    <definedName function="false" hidden="false" localSheetId="0" name="_Hlk486273184" vbProcedure="false">Arkusz1!$E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Foot length - right foot</t>
  </si>
  <si>
    <t xml:space="preserve">Foot length - left foot</t>
  </si>
  <si>
    <t xml:space="preserve">Foot width - right foot </t>
  </si>
  <si>
    <t xml:space="preserve">Foot width - left foot </t>
  </si>
  <si>
    <t xml:space="preserve">Clarke’s angle - right foot </t>
  </si>
  <si>
    <t xml:space="preserve">Clarke’s angle - left foot</t>
  </si>
  <si>
    <t xml:space="preserve">W index - right foot</t>
  </si>
  <si>
    <t xml:space="preserve">W index - left foot</t>
  </si>
  <si>
    <t xml:space="preserve">α angle - right foot</t>
  </si>
  <si>
    <t xml:space="preserve">α angle - left foot</t>
  </si>
  <si>
    <t xml:space="preserve">β angle - right foot </t>
  </si>
  <si>
    <t xml:space="preserve">β angle - left foot</t>
  </si>
  <si>
    <t xml:space="preserve">SPAP</t>
  </si>
  <si>
    <t xml:space="preserve">SPML</t>
  </si>
  <si>
    <t xml:space="preserve">MAAP</t>
  </si>
  <si>
    <t xml:space="preserve">MAML</t>
  </si>
  <si>
    <t xml:space="preserve">SA</t>
  </si>
  <si>
    <t xml:space="preserve">MF</t>
  </si>
  <si>
    <t xml:space="preserve">LWAP</t>
  </si>
  <si>
    <t xml:space="preserve">LWML</t>
  </si>
  <si>
    <t xml:space="preserve">WOMEN</t>
  </si>
  <si>
    <t xml:space="preserve">MEN</t>
  </si>
  <si>
    <t xml:space="preserve">0.84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1"/>
      <family val="0"/>
      <charset val="238"/>
    </font>
    <font>
      <sz val="11"/>
      <name val="Arial"/>
      <family val="2"/>
    </font>
    <font>
      <sz val="11"/>
      <name val="Arial1"/>
      <family val="0"/>
      <charset val="238"/>
    </font>
    <font>
      <sz val="10"/>
      <color rgb="FF00CCFF"/>
      <name val="Arial"/>
      <family val="2"/>
    </font>
    <font>
      <sz val="10"/>
      <color rgb="FF008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ewali/Downloads/stopa%20ewa%20regresja%20(1)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rkusz1"/>
    </sheetNames>
    <sheetDataSet>
      <sheetData sheetId="0">
        <row r="43">
          <cell r="O43">
            <v>15</v>
          </cell>
        </row>
        <row r="44">
          <cell r="E44">
            <v>21</v>
          </cell>
          <cell r="F44">
            <v>32</v>
          </cell>
          <cell r="G44">
            <v>21.5</v>
          </cell>
          <cell r="H44">
            <v>21.5</v>
          </cell>
        </row>
        <row r="44">
          <cell r="O44">
            <v>10</v>
          </cell>
        </row>
        <row r="50">
          <cell r="E50">
            <v>23</v>
          </cell>
          <cell r="F50">
            <v>24</v>
          </cell>
        </row>
        <row r="51">
          <cell r="E51">
            <v>34</v>
          </cell>
          <cell r="F51">
            <v>35</v>
          </cell>
        </row>
        <row r="51">
          <cell r="O51">
            <v>10</v>
          </cell>
        </row>
        <row r="52">
          <cell r="E52">
            <v>33</v>
          </cell>
          <cell r="F52">
            <v>42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8" activeCellId="0" sqref="B88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21.32"/>
    <col collapsed="false" customWidth="true" hidden="false" outlineLevel="0" max="2" min="2" style="1" width="20.32"/>
    <col collapsed="false" customWidth="true" hidden="false" outlineLevel="0" max="3" min="3" style="1" width="20.82"/>
    <col collapsed="false" customWidth="true" hidden="false" outlineLevel="0" max="4" min="4" style="1" width="19.5"/>
    <col collapsed="false" customWidth="true" hidden="false" outlineLevel="0" max="6" min="5" style="1" width="24.5"/>
    <col collapsed="false" customWidth="true" hidden="false" outlineLevel="0" max="7" min="7" style="1" width="18.49"/>
    <col collapsed="false" customWidth="true" hidden="false" outlineLevel="0" max="8" min="8" style="1" width="17.49"/>
    <col collapsed="false" customWidth="true" hidden="false" outlineLevel="0" max="9" min="9" style="1" width="18.49"/>
    <col collapsed="false" customWidth="true" hidden="false" outlineLevel="0" max="10" min="10" style="1" width="16.99"/>
    <col collapsed="false" customWidth="true" hidden="false" outlineLevel="0" max="11" min="11" style="1" width="17.66"/>
    <col collapsed="false" customWidth="true" hidden="false" outlineLevel="0" max="12" min="12" style="1" width="16.99"/>
    <col collapsed="false" customWidth="true" hidden="false" outlineLevel="0" max="16" min="13" style="1" width="11.99"/>
    <col collapsed="false" customWidth="true" hidden="false" outlineLevel="0" max="17" min="17" style="1" width="11.5"/>
    <col collapsed="false" customWidth="true" hidden="false" outlineLevel="0" max="20" min="18" style="1" width="11.99"/>
  </cols>
  <sheetData>
    <row r="1" customFormat="false" ht="1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4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2"/>
    </row>
    <row r="2" customFormat="false" ht="14" hidden="false" customHeight="false" outlineLevel="0" collapsed="false">
      <c r="A2" s="3" t="s">
        <v>2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2"/>
    </row>
    <row r="3" customFormat="false" ht="14" hidden="false" customHeight="false" outlineLevel="0" collapsed="false">
      <c r="A3" s="1" t="n">
        <v>22.3</v>
      </c>
      <c r="B3" s="1" t="n">
        <v>22.5</v>
      </c>
      <c r="C3" s="1" t="n">
        <v>9.2</v>
      </c>
      <c r="D3" s="1" t="n">
        <v>9.1</v>
      </c>
      <c r="E3" s="1" t="n">
        <v>10</v>
      </c>
      <c r="F3" s="1" t="n">
        <v>11</v>
      </c>
      <c r="G3" s="1" t="n">
        <v>2.42</v>
      </c>
      <c r="H3" s="1" t="n">
        <v>2.47</v>
      </c>
      <c r="I3" s="1" t="n">
        <v>12</v>
      </c>
      <c r="J3" s="1" t="n">
        <v>10</v>
      </c>
      <c r="K3" s="1" t="n">
        <v>12</v>
      </c>
      <c r="L3" s="1" t="n">
        <v>10</v>
      </c>
      <c r="M3" s="1" t="n">
        <v>137</v>
      </c>
      <c r="N3" s="1" t="n">
        <v>106</v>
      </c>
      <c r="O3" s="1" t="n">
        <v>2.5</v>
      </c>
      <c r="P3" s="1" t="n">
        <v>1.5</v>
      </c>
      <c r="Q3" s="1" t="n">
        <v>172</v>
      </c>
      <c r="R3" s="1" t="n">
        <v>0.34</v>
      </c>
      <c r="S3" s="1" t="n">
        <v>7</v>
      </c>
      <c r="T3" s="1" t="n">
        <v>8</v>
      </c>
      <c r="U3" s="2"/>
    </row>
    <row r="4" customFormat="false" ht="14" hidden="false" customHeight="false" outlineLevel="0" collapsed="false">
      <c r="A4" s="1" t="n">
        <v>20.7</v>
      </c>
      <c r="B4" s="1" t="n">
        <v>20.5</v>
      </c>
      <c r="C4" s="1" t="n">
        <v>7.7</v>
      </c>
      <c r="D4" s="1" t="n">
        <v>8</v>
      </c>
      <c r="E4" s="1" t="n">
        <v>11</v>
      </c>
      <c r="F4" s="1" t="n">
        <v>14</v>
      </c>
      <c r="G4" s="1" t="n">
        <v>2.69</v>
      </c>
      <c r="H4" s="1" t="n">
        <v>2.56</v>
      </c>
      <c r="I4" s="1" t="n">
        <v>14</v>
      </c>
      <c r="J4" s="1" t="n">
        <v>15</v>
      </c>
      <c r="K4" s="1" t="n">
        <v>12</v>
      </c>
      <c r="L4" s="1" t="n">
        <v>10</v>
      </c>
      <c r="M4" s="1" t="n">
        <v>306</v>
      </c>
      <c r="N4" s="1" t="n">
        <v>147</v>
      </c>
      <c r="O4" s="1" t="n">
        <v>6.3</v>
      </c>
      <c r="P4" s="1" t="n">
        <v>1</v>
      </c>
      <c r="Q4" s="1" t="n">
        <v>509</v>
      </c>
      <c r="R4" s="1" t="n">
        <v>0.3</v>
      </c>
      <c r="S4" s="1" t="n">
        <v>8</v>
      </c>
      <c r="T4" s="1" t="n">
        <v>17</v>
      </c>
      <c r="U4" s="2"/>
    </row>
    <row r="5" customFormat="false" ht="14" hidden="false" customHeight="false" outlineLevel="0" collapsed="false">
      <c r="A5" s="1" t="n">
        <v>23</v>
      </c>
      <c r="B5" s="1" t="n">
        <v>22.6</v>
      </c>
      <c r="C5" s="1" t="n">
        <v>10</v>
      </c>
      <c r="D5" s="1" t="n">
        <v>10</v>
      </c>
      <c r="E5" s="1" t="n">
        <v>17</v>
      </c>
      <c r="F5" s="1" t="n">
        <v>30</v>
      </c>
      <c r="G5" s="1" t="n">
        <v>2.3</v>
      </c>
      <c r="H5" s="1" t="n">
        <v>2.36</v>
      </c>
      <c r="I5" s="1" t="n">
        <v>15</v>
      </c>
      <c r="J5" s="1" t="n">
        <v>14</v>
      </c>
      <c r="K5" s="1" t="n">
        <v>20</v>
      </c>
      <c r="L5" s="1" t="n">
        <v>22</v>
      </c>
      <c r="M5" s="1" t="n">
        <v>87</v>
      </c>
      <c r="N5" s="1" t="n">
        <v>82</v>
      </c>
      <c r="O5" s="1" t="n">
        <v>0.7</v>
      </c>
      <c r="P5" s="1" t="n">
        <v>0.6</v>
      </c>
      <c r="Q5" s="1" t="n">
        <v>43</v>
      </c>
      <c r="R5" s="1" t="n">
        <v>0.69</v>
      </c>
      <c r="S5" s="1" t="n">
        <v>18</v>
      </c>
      <c r="T5" s="1" t="n">
        <v>12</v>
      </c>
      <c r="U5" s="2"/>
    </row>
    <row r="6" customFormat="false" ht="14" hidden="false" customHeight="false" outlineLevel="0" collapsed="false">
      <c r="A6" s="1" t="n">
        <v>23.8</v>
      </c>
      <c r="B6" s="1" t="n">
        <v>23.5</v>
      </c>
      <c r="C6" s="1" t="n">
        <v>10.4</v>
      </c>
      <c r="D6" s="1" t="n">
        <v>10.4</v>
      </c>
      <c r="E6" s="1" t="n">
        <v>21</v>
      </c>
      <c r="F6" s="1" t="n">
        <v>22</v>
      </c>
      <c r="G6" s="1" t="n">
        <v>2.29</v>
      </c>
      <c r="H6" s="1" t="n">
        <v>2.26</v>
      </c>
      <c r="I6" s="1" t="n">
        <v>32</v>
      </c>
      <c r="J6" s="1" t="n">
        <v>31</v>
      </c>
      <c r="K6" s="1" t="n">
        <v>17</v>
      </c>
      <c r="L6" s="1" t="n">
        <v>10</v>
      </c>
      <c r="M6" s="1" t="n">
        <v>163</v>
      </c>
      <c r="N6" s="1" t="n">
        <v>131</v>
      </c>
      <c r="O6" s="1" t="n">
        <v>4.4</v>
      </c>
      <c r="P6" s="1" t="n">
        <v>1.7</v>
      </c>
      <c r="Q6" s="1" t="n">
        <v>347</v>
      </c>
      <c r="R6" s="1" t="n">
        <v>0.24</v>
      </c>
      <c r="S6" s="1" t="n">
        <v>7</v>
      </c>
      <c r="T6" s="1" t="n">
        <v>14</v>
      </c>
      <c r="U6" s="2"/>
    </row>
    <row r="7" customFormat="false" ht="14" hidden="false" customHeight="false" outlineLevel="0" collapsed="false">
      <c r="A7" s="1" t="n">
        <v>24.7</v>
      </c>
      <c r="B7" s="1" t="n">
        <v>24.7</v>
      </c>
      <c r="C7" s="1" t="n">
        <v>9.5</v>
      </c>
      <c r="D7" s="1" t="n">
        <v>9.2</v>
      </c>
      <c r="E7" s="1" t="n">
        <v>27</v>
      </c>
      <c r="F7" s="1" t="n">
        <v>32</v>
      </c>
      <c r="G7" s="1" t="n">
        <v>2.6</v>
      </c>
      <c r="H7" s="1" t="n">
        <v>2.68</v>
      </c>
      <c r="I7" s="1" t="n">
        <v>19</v>
      </c>
      <c r="J7" s="1" t="n">
        <v>16</v>
      </c>
      <c r="K7" s="1" t="n">
        <v>25</v>
      </c>
      <c r="L7" s="1" t="n">
        <v>18</v>
      </c>
      <c r="M7" s="1" t="n">
        <v>224</v>
      </c>
      <c r="N7" s="1" t="n">
        <v>184</v>
      </c>
      <c r="O7" s="1" t="n">
        <v>3.4</v>
      </c>
      <c r="P7" s="1" t="n">
        <v>1.9</v>
      </c>
      <c r="Q7" s="1" t="n">
        <v>417</v>
      </c>
      <c r="R7" s="1" t="n">
        <v>0.4</v>
      </c>
      <c r="S7" s="1" t="n">
        <v>16</v>
      </c>
      <c r="T7" s="1" t="n">
        <v>9</v>
      </c>
      <c r="U7" s="2"/>
    </row>
    <row r="8" customFormat="false" ht="14" hidden="false" customHeight="false" outlineLevel="0" collapsed="false">
      <c r="A8" s="1" t="n">
        <v>23</v>
      </c>
      <c r="B8" s="1" t="n">
        <v>23</v>
      </c>
      <c r="C8" s="1" t="n">
        <v>8.5</v>
      </c>
      <c r="D8" s="1" t="n">
        <v>8.5</v>
      </c>
      <c r="E8" s="1" t="n">
        <v>39</v>
      </c>
      <c r="F8" s="1" t="n">
        <v>39</v>
      </c>
      <c r="G8" s="1" t="n">
        <v>2.7</v>
      </c>
      <c r="H8" s="1" t="n">
        <v>2.7</v>
      </c>
      <c r="I8" s="1" t="n">
        <v>10</v>
      </c>
      <c r="J8" s="1" t="n">
        <v>22</v>
      </c>
      <c r="K8" s="1" t="n">
        <v>16</v>
      </c>
      <c r="L8" s="1" t="n">
        <v>14</v>
      </c>
      <c r="M8" s="1" t="n">
        <v>191</v>
      </c>
      <c r="N8" s="1" t="n">
        <v>400</v>
      </c>
      <c r="O8" s="1" t="n">
        <v>5</v>
      </c>
      <c r="P8" s="1" t="n">
        <v>7.5</v>
      </c>
      <c r="Q8" s="1" t="n">
        <v>1774</v>
      </c>
      <c r="R8" s="1" t="n">
        <v>0.27</v>
      </c>
      <c r="S8" s="1" t="n">
        <v>7</v>
      </c>
      <c r="T8" s="1" t="n">
        <v>5</v>
      </c>
      <c r="U8" s="2"/>
    </row>
    <row r="9" customFormat="false" ht="14" hidden="false" customHeight="false" outlineLevel="0" collapsed="false">
      <c r="A9" s="1" t="n">
        <v>21.5</v>
      </c>
      <c r="B9" s="1" t="n">
        <v>21.5</v>
      </c>
      <c r="C9" s="1" t="n">
        <v>8.7</v>
      </c>
      <c r="D9" s="1" t="n">
        <v>8.7</v>
      </c>
      <c r="E9" s="1" t="n">
        <v>16</v>
      </c>
      <c r="F9" s="1" t="n">
        <v>15</v>
      </c>
      <c r="G9" s="1" t="n">
        <v>2.47</v>
      </c>
      <c r="H9" s="1" t="n">
        <v>2.47</v>
      </c>
      <c r="I9" s="1" t="n">
        <v>21</v>
      </c>
      <c r="J9" s="1" t="n">
        <v>24</v>
      </c>
      <c r="K9" s="1" t="n">
        <v>10</v>
      </c>
      <c r="L9" s="1" t="n">
        <v>14</v>
      </c>
      <c r="M9" s="1" t="n">
        <v>313</v>
      </c>
      <c r="N9" s="1" t="n">
        <v>182</v>
      </c>
      <c r="O9" s="1" t="n">
        <v>1.2</v>
      </c>
      <c r="P9" s="1" t="n">
        <v>0.6</v>
      </c>
      <c r="Q9" s="1" t="n">
        <v>155</v>
      </c>
      <c r="R9" s="1" t="n">
        <v>1.48</v>
      </c>
      <c r="S9" s="1" t="n">
        <v>58</v>
      </c>
      <c r="T9" s="1" t="n">
        <v>21</v>
      </c>
      <c r="U9" s="2"/>
    </row>
    <row r="10" customFormat="false" ht="14" hidden="false" customHeight="false" outlineLevel="0" collapsed="false">
      <c r="A10" s="1" t="n">
        <v>21</v>
      </c>
      <c r="B10" s="1" t="n">
        <v>21</v>
      </c>
      <c r="C10" s="1" t="n">
        <v>8.3</v>
      </c>
      <c r="D10" s="1" t="n">
        <v>8.7</v>
      </c>
      <c r="E10" s="1" t="n">
        <v>15</v>
      </c>
      <c r="F10" s="1" t="n">
        <v>19</v>
      </c>
      <c r="G10" s="1" t="n">
        <v>2.53</v>
      </c>
      <c r="H10" s="1" t="n">
        <v>2.41</v>
      </c>
      <c r="I10" s="1" t="n">
        <v>13</v>
      </c>
      <c r="J10" s="1" t="n">
        <v>20</v>
      </c>
      <c r="K10" s="1" t="n">
        <v>17</v>
      </c>
      <c r="L10" s="1" t="n">
        <v>20</v>
      </c>
      <c r="M10" s="1" t="n">
        <v>313</v>
      </c>
      <c r="N10" s="1" t="n">
        <v>160</v>
      </c>
      <c r="O10" s="1" t="n">
        <v>2.7</v>
      </c>
      <c r="P10" s="1" t="n">
        <v>1.6</v>
      </c>
      <c r="Q10" s="1" t="n">
        <v>367</v>
      </c>
      <c r="R10" s="1" t="n">
        <v>0.58</v>
      </c>
      <c r="S10" s="1" t="n">
        <v>25</v>
      </c>
      <c r="T10" s="1" t="n">
        <v>18</v>
      </c>
      <c r="U10" s="2"/>
    </row>
    <row r="11" customFormat="false" ht="14" hidden="false" customHeight="false" outlineLevel="0" collapsed="false">
      <c r="A11" s="1" t="n">
        <v>21.3</v>
      </c>
      <c r="B11" s="1" t="n">
        <v>21.3</v>
      </c>
      <c r="C11" s="1" t="n">
        <v>8.6</v>
      </c>
      <c r="D11" s="1" t="n">
        <v>8.4</v>
      </c>
      <c r="E11" s="1" t="n">
        <v>23</v>
      </c>
      <c r="F11" s="1" t="n">
        <v>23</v>
      </c>
      <c r="G11" s="1" t="n">
        <v>2.48</v>
      </c>
      <c r="H11" s="1" t="n">
        <v>2.53</v>
      </c>
      <c r="I11" s="1" t="n">
        <v>15</v>
      </c>
      <c r="J11" s="1" t="n">
        <v>18</v>
      </c>
      <c r="K11" s="1" t="n">
        <v>22</v>
      </c>
      <c r="L11" s="1" t="n">
        <v>16</v>
      </c>
      <c r="M11" s="1" t="n">
        <v>212</v>
      </c>
      <c r="N11" s="1" t="n">
        <v>141</v>
      </c>
      <c r="O11" s="1" t="n">
        <v>2.5</v>
      </c>
      <c r="P11" s="1" t="n">
        <v>0.8</v>
      </c>
      <c r="Q11" s="1" t="n">
        <v>218</v>
      </c>
      <c r="R11" s="1" t="n">
        <v>0.54</v>
      </c>
      <c r="S11" s="1" t="n">
        <v>19</v>
      </c>
      <c r="T11" s="1" t="n">
        <v>19</v>
      </c>
      <c r="U11" s="2"/>
    </row>
    <row r="12" customFormat="false" ht="14" hidden="false" customHeight="false" outlineLevel="0" collapsed="false">
      <c r="A12" s="1" t="n">
        <v>22.8</v>
      </c>
      <c r="B12" s="1" t="n">
        <v>22.4</v>
      </c>
      <c r="C12" s="1" t="n">
        <v>9.6</v>
      </c>
      <c r="D12" s="1" t="n">
        <v>9.9</v>
      </c>
      <c r="E12" s="1" t="n">
        <v>12</v>
      </c>
      <c r="F12" s="1" t="n">
        <v>12</v>
      </c>
      <c r="G12" s="1" t="n">
        <v>2.37</v>
      </c>
      <c r="H12" s="1" t="n">
        <v>2.26</v>
      </c>
      <c r="I12" s="1" t="n">
        <v>27</v>
      </c>
      <c r="J12" s="1" t="n">
        <v>45</v>
      </c>
      <c r="K12" s="1" t="n">
        <v>13</v>
      </c>
      <c r="L12" s="1" t="n">
        <v>10</v>
      </c>
      <c r="M12" s="1" t="n">
        <v>200</v>
      </c>
      <c r="N12" s="1" t="n">
        <v>137</v>
      </c>
      <c r="O12" s="1" t="n">
        <v>4.4</v>
      </c>
      <c r="P12" s="1" t="n">
        <v>1.5</v>
      </c>
      <c r="Q12" s="1" t="n">
        <v>391</v>
      </c>
      <c r="R12" s="1" t="n">
        <v>0.29</v>
      </c>
      <c r="S12" s="1" t="n">
        <v>7</v>
      </c>
      <c r="T12" s="1" t="n">
        <v>14</v>
      </c>
      <c r="U12" s="2"/>
    </row>
    <row r="13" customFormat="false" ht="14" hidden="false" customHeight="false" outlineLevel="0" collapsed="false">
      <c r="A13" s="1" t="n">
        <v>23.1</v>
      </c>
      <c r="B13" s="1" t="n">
        <v>23</v>
      </c>
      <c r="C13" s="1" t="n">
        <v>8.9</v>
      </c>
      <c r="D13" s="1" t="n">
        <v>9</v>
      </c>
      <c r="E13" s="1" t="n">
        <v>25</v>
      </c>
      <c r="F13" s="1" t="n">
        <v>15</v>
      </c>
      <c r="G13" s="1" t="n">
        <v>2.59</v>
      </c>
      <c r="H13" s="1" t="n">
        <v>2.55</v>
      </c>
      <c r="I13" s="1" t="n">
        <v>11</v>
      </c>
      <c r="J13" s="1" t="n">
        <v>20</v>
      </c>
      <c r="K13" s="1" t="n">
        <v>12</v>
      </c>
      <c r="L13" s="1" t="n">
        <v>15</v>
      </c>
      <c r="M13" s="1" t="n">
        <v>138</v>
      </c>
      <c r="N13" s="1" t="n">
        <v>119</v>
      </c>
      <c r="O13" s="1" t="n">
        <v>2.2</v>
      </c>
      <c r="P13" s="1" t="n">
        <v>0.8</v>
      </c>
      <c r="Q13" s="1" t="n">
        <v>154</v>
      </c>
      <c r="R13" s="1" t="n">
        <v>0.43</v>
      </c>
      <c r="S13" s="1" t="n">
        <v>5</v>
      </c>
      <c r="T13" s="1" t="n">
        <v>5</v>
      </c>
      <c r="U13" s="2"/>
    </row>
    <row r="14" customFormat="false" ht="14" hidden="false" customHeight="false" outlineLevel="0" collapsed="false">
      <c r="A14" s="1" t="n">
        <v>23.1</v>
      </c>
      <c r="B14" s="1" t="n">
        <v>22.8</v>
      </c>
      <c r="C14" s="1" t="n">
        <v>9</v>
      </c>
      <c r="D14" s="1" t="n">
        <v>8.7</v>
      </c>
      <c r="E14" s="1" t="n">
        <v>34</v>
      </c>
      <c r="F14" s="1" t="n">
        <v>36</v>
      </c>
      <c r="G14" s="1" t="n">
        <v>2.57</v>
      </c>
      <c r="H14" s="1" t="n">
        <v>2.62</v>
      </c>
      <c r="I14" s="1" t="n">
        <v>19</v>
      </c>
      <c r="J14" s="1" t="n">
        <v>11</v>
      </c>
      <c r="K14" s="1" t="n">
        <v>16</v>
      </c>
      <c r="L14" s="1" t="n">
        <v>19</v>
      </c>
      <c r="M14" s="1" t="n">
        <v>511</v>
      </c>
      <c r="N14" s="1" t="n">
        <v>210</v>
      </c>
      <c r="O14" s="1" t="n">
        <v>3.6</v>
      </c>
      <c r="P14" s="1" t="n">
        <v>1.6</v>
      </c>
      <c r="Q14" s="1" t="n">
        <v>614</v>
      </c>
      <c r="R14" s="1" t="n">
        <v>0.74</v>
      </c>
      <c r="S14" s="1" t="n">
        <v>28</v>
      </c>
      <c r="T14" s="1" t="n">
        <v>26</v>
      </c>
      <c r="U14" s="2"/>
    </row>
    <row r="15" customFormat="false" ht="14" hidden="false" customHeight="false" outlineLevel="0" collapsed="false">
      <c r="A15" s="1" t="n">
        <v>21.4</v>
      </c>
      <c r="B15" s="1" t="n">
        <v>21.6</v>
      </c>
      <c r="C15" s="1" t="n">
        <v>9.9</v>
      </c>
      <c r="D15" s="1" t="n">
        <v>9.9</v>
      </c>
      <c r="E15" s="1" t="n">
        <v>10</v>
      </c>
      <c r="F15" s="1" t="n">
        <v>7</v>
      </c>
      <c r="G15" s="1" t="n">
        <v>2.16</v>
      </c>
      <c r="H15" s="1" t="n">
        <v>2.18</v>
      </c>
      <c r="I15" s="1" t="n">
        <v>27</v>
      </c>
      <c r="J15" s="1" t="n">
        <v>38</v>
      </c>
      <c r="K15" s="1" t="n">
        <v>25</v>
      </c>
      <c r="L15" s="1" t="n">
        <v>20</v>
      </c>
      <c r="M15" s="1" t="n">
        <v>239</v>
      </c>
      <c r="N15" s="1" t="n">
        <v>151</v>
      </c>
      <c r="O15" s="1" t="n">
        <v>2.8</v>
      </c>
      <c r="P15" s="1" t="n">
        <v>2</v>
      </c>
      <c r="Q15" s="1" t="n">
        <v>380</v>
      </c>
      <c r="R15" s="1" t="n">
        <v>0.44</v>
      </c>
      <c r="S15" s="1" t="n">
        <v>23</v>
      </c>
      <c r="T15" s="1" t="n">
        <v>11</v>
      </c>
      <c r="U15" s="2"/>
    </row>
    <row r="16" customFormat="false" ht="14" hidden="false" customHeight="false" outlineLevel="0" collapsed="false">
      <c r="A16" s="1" t="n">
        <v>21.3</v>
      </c>
      <c r="B16" s="1" t="n">
        <v>21.1</v>
      </c>
      <c r="C16" s="1" t="n">
        <v>10</v>
      </c>
      <c r="D16" s="1" t="n">
        <v>9.4</v>
      </c>
      <c r="E16" s="1" t="n">
        <v>11</v>
      </c>
      <c r="F16" s="1" t="n">
        <v>18</v>
      </c>
      <c r="G16" s="1" t="n">
        <v>2.13</v>
      </c>
      <c r="H16" s="1" t="n">
        <v>2.24</v>
      </c>
      <c r="I16" s="1" t="n">
        <v>36</v>
      </c>
      <c r="J16" s="1" t="n">
        <v>30</v>
      </c>
      <c r="K16" s="1" t="n">
        <v>20</v>
      </c>
      <c r="L16" s="1" t="n">
        <v>24</v>
      </c>
      <c r="M16" s="1" t="n">
        <v>310</v>
      </c>
      <c r="N16" s="1" t="n">
        <v>127</v>
      </c>
      <c r="O16" s="1" t="n">
        <v>1.9</v>
      </c>
      <c r="P16" s="1" t="n">
        <v>0.8</v>
      </c>
      <c r="Q16" s="1" t="n">
        <v>197</v>
      </c>
      <c r="R16" s="1" t="n">
        <v>0.85</v>
      </c>
      <c r="S16" s="1" t="n">
        <v>41</v>
      </c>
      <c r="T16" s="1" t="n">
        <v>29</v>
      </c>
      <c r="U16" s="2"/>
    </row>
    <row r="17" customFormat="false" ht="14" hidden="false" customHeight="false" outlineLevel="0" collapsed="false">
      <c r="A17" s="1" t="n">
        <v>17.5</v>
      </c>
      <c r="B17" s="1" t="n">
        <v>18.2</v>
      </c>
      <c r="C17" s="1" t="n">
        <v>7.9</v>
      </c>
      <c r="D17" s="1" t="n">
        <v>7.7</v>
      </c>
      <c r="E17" s="1" t="n">
        <v>37</v>
      </c>
      <c r="F17" s="1" t="n">
        <v>32</v>
      </c>
      <c r="G17" s="1" t="n">
        <v>2.21</v>
      </c>
      <c r="H17" s="1" t="n">
        <v>2.36</v>
      </c>
      <c r="I17" s="1" t="n">
        <v>15</v>
      </c>
      <c r="J17" s="1" t="n">
        <v>16</v>
      </c>
      <c r="K17" s="1" t="n">
        <v>25</v>
      </c>
      <c r="L17" s="1" t="n">
        <v>15</v>
      </c>
      <c r="M17" s="1" t="n">
        <v>400</v>
      </c>
      <c r="N17" s="1" t="n">
        <v>220</v>
      </c>
      <c r="O17" s="1" t="n">
        <v>1</v>
      </c>
      <c r="P17" s="1" t="n">
        <v>0.8</v>
      </c>
      <c r="Q17" s="1" t="n">
        <v>193</v>
      </c>
      <c r="R17" s="1" t="n">
        <v>1.85</v>
      </c>
      <c r="S17" s="1" t="n">
        <v>79</v>
      </c>
      <c r="T17" s="1" t="n">
        <v>41</v>
      </c>
      <c r="U17" s="2"/>
    </row>
    <row r="18" customFormat="false" ht="14" hidden="false" customHeight="false" outlineLevel="0" collapsed="false">
      <c r="A18" s="1" t="n">
        <v>23</v>
      </c>
      <c r="B18" s="1" t="n">
        <v>23</v>
      </c>
      <c r="C18" s="1" t="n">
        <v>9.4</v>
      </c>
      <c r="D18" s="1" t="n">
        <v>9.2</v>
      </c>
      <c r="E18" s="1" t="n">
        <v>30</v>
      </c>
      <c r="F18" s="1" t="n">
        <v>32</v>
      </c>
      <c r="G18" s="1" t="n">
        <v>2.45</v>
      </c>
      <c r="H18" s="1" t="n">
        <v>2.5</v>
      </c>
      <c r="I18" s="1" t="n">
        <v>15</v>
      </c>
      <c r="J18" s="1" t="n">
        <v>22</v>
      </c>
      <c r="K18" s="1" t="n">
        <v>23</v>
      </c>
      <c r="L18" s="1" t="n">
        <v>20</v>
      </c>
      <c r="M18" s="1" t="n">
        <v>181</v>
      </c>
      <c r="N18" s="1" t="n">
        <v>129</v>
      </c>
      <c r="O18" s="1" t="n">
        <v>2</v>
      </c>
      <c r="P18" s="1" t="n">
        <v>1.3</v>
      </c>
      <c r="Q18" s="1" t="n">
        <v>170</v>
      </c>
      <c r="R18" s="1" t="n">
        <v>0.51</v>
      </c>
      <c r="S18" s="1" t="n">
        <v>19</v>
      </c>
      <c r="T18" s="1" t="n">
        <v>11</v>
      </c>
      <c r="U18" s="2"/>
    </row>
    <row r="19" customFormat="false" ht="14" hidden="false" customHeight="false" outlineLevel="0" collapsed="false">
      <c r="A19" s="1" t="n">
        <v>22.3</v>
      </c>
      <c r="B19" s="1" t="n">
        <v>22.3</v>
      </c>
      <c r="C19" s="1" t="n">
        <v>9</v>
      </c>
      <c r="D19" s="1" t="n">
        <v>9</v>
      </c>
      <c r="E19" s="1" t="n">
        <v>37</v>
      </c>
      <c r="F19" s="1" t="n">
        <v>38</v>
      </c>
      <c r="G19" s="1" t="n">
        <v>2.48</v>
      </c>
      <c r="H19" s="1" t="n">
        <v>2.48</v>
      </c>
      <c r="I19" s="1" t="n">
        <v>14</v>
      </c>
      <c r="J19" s="1" t="n">
        <v>15</v>
      </c>
      <c r="K19" s="1" t="n">
        <v>20</v>
      </c>
      <c r="L19" s="1" t="n">
        <v>20</v>
      </c>
      <c r="M19" s="1" t="n">
        <v>216</v>
      </c>
      <c r="N19" s="1" t="n">
        <v>167</v>
      </c>
      <c r="O19" s="1" t="n">
        <v>3.1</v>
      </c>
      <c r="P19" s="1" t="n">
        <v>2.7</v>
      </c>
      <c r="Q19" s="1" t="n">
        <v>377</v>
      </c>
      <c r="R19" s="1" t="n">
        <v>0.37</v>
      </c>
      <c r="S19" s="1" t="n">
        <v>16</v>
      </c>
      <c r="T19" s="1" t="n">
        <v>9</v>
      </c>
      <c r="U19" s="2"/>
    </row>
    <row r="20" customFormat="false" ht="14" hidden="false" customHeight="false" outlineLevel="0" collapsed="false">
      <c r="A20" s="1" t="n">
        <v>23.3</v>
      </c>
      <c r="B20" s="1" t="n">
        <v>23.2</v>
      </c>
      <c r="C20" s="1" t="n">
        <v>10</v>
      </c>
      <c r="D20" s="1" t="n">
        <v>9.5</v>
      </c>
      <c r="E20" s="1" t="n">
        <v>10</v>
      </c>
      <c r="F20" s="1" t="n">
        <v>14</v>
      </c>
      <c r="G20" s="1" t="n">
        <v>2.33</v>
      </c>
      <c r="H20" s="1" t="n">
        <v>2.44</v>
      </c>
      <c r="I20" s="1" t="n">
        <v>22</v>
      </c>
      <c r="J20" s="1" t="n">
        <v>16</v>
      </c>
      <c r="K20" s="1" t="n">
        <v>20</v>
      </c>
      <c r="L20" s="1" t="n">
        <v>19</v>
      </c>
      <c r="M20" s="1" t="n">
        <v>137</v>
      </c>
      <c r="N20" s="1" t="n">
        <v>106</v>
      </c>
      <c r="O20" s="1" t="n">
        <v>2.6</v>
      </c>
      <c r="P20" s="1" t="n">
        <v>2.5</v>
      </c>
      <c r="Q20" s="1" t="n">
        <v>278</v>
      </c>
      <c r="R20" s="1" t="n">
        <v>0.25</v>
      </c>
      <c r="S20" s="1" t="n">
        <v>13</v>
      </c>
      <c r="T20" s="1" t="n">
        <v>5</v>
      </c>
      <c r="U20" s="2"/>
    </row>
    <row r="21" customFormat="false" ht="14" hidden="false" customHeight="false" outlineLevel="0" collapsed="false">
      <c r="A21" s="1" t="n">
        <v>23.6</v>
      </c>
      <c r="B21" s="1" t="n">
        <v>23.3</v>
      </c>
      <c r="C21" s="1" t="n">
        <v>9.3</v>
      </c>
      <c r="D21" s="1" t="n">
        <v>8.7</v>
      </c>
      <c r="E21" s="1" t="n">
        <v>39</v>
      </c>
      <c r="F21" s="1" t="n">
        <v>39</v>
      </c>
      <c r="G21" s="1" t="n">
        <v>2.54</v>
      </c>
      <c r="H21" s="1" t="n">
        <v>2.68</v>
      </c>
      <c r="I21" s="1" t="n">
        <v>23</v>
      </c>
      <c r="J21" s="1" t="n">
        <v>22</v>
      </c>
      <c r="K21" s="1" t="n">
        <v>10</v>
      </c>
      <c r="L21" s="1" t="n">
        <v>10</v>
      </c>
      <c r="M21" s="1" t="n">
        <v>500</v>
      </c>
      <c r="N21" s="1" t="n">
        <v>157</v>
      </c>
      <c r="O21" s="1" t="n">
        <v>3.8</v>
      </c>
      <c r="P21" s="1" t="n">
        <v>1.1</v>
      </c>
      <c r="Q21" s="1" t="n">
        <v>516</v>
      </c>
      <c r="R21" s="1" t="n">
        <v>0.7</v>
      </c>
      <c r="S21" s="1" t="n">
        <v>34</v>
      </c>
      <c r="T21" s="1" t="n">
        <v>25</v>
      </c>
      <c r="U21" s="2"/>
    </row>
    <row r="22" customFormat="false" ht="14" hidden="false" customHeight="false" outlineLevel="0" collapsed="false">
      <c r="A22" s="1" t="n">
        <v>22.4</v>
      </c>
      <c r="B22" s="1" t="n">
        <v>22.6</v>
      </c>
      <c r="C22" s="1" t="n">
        <v>9.1</v>
      </c>
      <c r="D22" s="1" t="n">
        <v>8.5</v>
      </c>
      <c r="E22" s="1" t="n">
        <v>31</v>
      </c>
      <c r="F22" s="1" t="n">
        <v>29</v>
      </c>
      <c r="G22" s="1" t="n">
        <v>2.46</v>
      </c>
      <c r="H22" s="1" t="n">
        <v>2.66</v>
      </c>
      <c r="I22" s="1" t="n">
        <v>20</v>
      </c>
      <c r="J22" s="1" t="n">
        <v>20</v>
      </c>
      <c r="K22" s="1" t="n">
        <v>15</v>
      </c>
      <c r="L22" s="1" t="n">
        <v>10</v>
      </c>
      <c r="M22" s="1" t="n">
        <v>199</v>
      </c>
      <c r="N22" s="1" t="n">
        <v>208</v>
      </c>
      <c r="O22" s="1" t="n">
        <v>2</v>
      </c>
      <c r="P22" s="1" t="n">
        <v>4</v>
      </c>
      <c r="Q22" s="1" t="n">
        <v>389</v>
      </c>
      <c r="R22" s="1" t="n">
        <v>0.35</v>
      </c>
      <c r="S22" s="1" t="n">
        <v>15</v>
      </c>
      <c r="T22" s="1" t="n">
        <v>9</v>
      </c>
      <c r="U22" s="2"/>
    </row>
    <row r="23" customFormat="false" ht="14" hidden="false" customHeight="false" outlineLevel="0" collapsed="false">
      <c r="A23" s="1" t="n">
        <v>23.1</v>
      </c>
      <c r="B23" s="1" t="n">
        <v>23.2</v>
      </c>
      <c r="C23" s="1" t="n">
        <v>9.5</v>
      </c>
      <c r="D23" s="1" t="n">
        <v>10.2</v>
      </c>
      <c r="E23" s="1" t="n">
        <v>14</v>
      </c>
      <c r="F23" s="1" t="n">
        <v>13</v>
      </c>
      <c r="G23" s="1" t="n">
        <v>2.43</v>
      </c>
      <c r="H23" s="1" t="n">
        <v>2.27</v>
      </c>
      <c r="I23" s="1" t="n">
        <v>24</v>
      </c>
      <c r="J23" s="1" t="n">
        <v>23</v>
      </c>
      <c r="K23" s="1" t="n">
        <v>14</v>
      </c>
      <c r="L23" s="1" t="n">
        <v>13</v>
      </c>
      <c r="M23" s="1" t="n">
        <v>336</v>
      </c>
      <c r="N23" s="1" t="n">
        <v>133</v>
      </c>
      <c r="O23" s="1" t="n">
        <v>4.4</v>
      </c>
      <c r="P23" s="1" t="n">
        <v>1.4</v>
      </c>
      <c r="Q23" s="1" t="n">
        <v>408</v>
      </c>
      <c r="R23" s="1" t="n">
        <v>0.43</v>
      </c>
      <c r="S23" s="1" t="n">
        <v>7</v>
      </c>
      <c r="T23" s="1" t="n">
        <v>10</v>
      </c>
      <c r="U23" s="2"/>
    </row>
    <row r="24" customFormat="false" ht="14" hidden="false" customHeight="false" outlineLevel="0" collapsed="false">
      <c r="A24" s="1" t="n">
        <v>23.3</v>
      </c>
      <c r="B24" s="1" t="n">
        <v>23</v>
      </c>
      <c r="C24" s="1" t="n">
        <v>10</v>
      </c>
      <c r="D24" s="1" t="n">
        <v>10</v>
      </c>
      <c r="E24" s="1" t="n">
        <v>23</v>
      </c>
      <c r="F24" s="1" t="n">
        <v>19</v>
      </c>
      <c r="G24" s="1" t="n">
        <v>2.33</v>
      </c>
      <c r="H24" s="1" t="n">
        <v>2.3</v>
      </c>
      <c r="I24" s="1" t="n">
        <v>29</v>
      </c>
      <c r="J24" s="1" t="n">
        <v>23</v>
      </c>
      <c r="K24" s="1" t="n">
        <v>32</v>
      </c>
      <c r="L24" s="1" t="n">
        <v>35</v>
      </c>
      <c r="M24" s="1" t="n">
        <v>335</v>
      </c>
      <c r="N24" s="1" t="n">
        <v>210</v>
      </c>
      <c r="O24" s="1" t="n">
        <v>3.2</v>
      </c>
      <c r="P24" s="1" t="n">
        <v>2.5</v>
      </c>
      <c r="Q24" s="1" t="n">
        <v>707</v>
      </c>
      <c r="R24" s="1" t="n">
        <v>0.52</v>
      </c>
      <c r="S24" s="1" t="n">
        <v>25</v>
      </c>
      <c r="T24" s="1" t="n">
        <v>8</v>
      </c>
      <c r="U24" s="2"/>
    </row>
    <row r="25" customFormat="false" ht="14" hidden="false" customHeight="false" outlineLevel="0" collapsed="false">
      <c r="A25" s="1" t="n">
        <v>24</v>
      </c>
      <c r="B25" s="1" t="n">
        <v>23.4</v>
      </c>
      <c r="C25" s="1" t="n">
        <v>9.9</v>
      </c>
      <c r="D25" s="1" t="n">
        <v>9.8</v>
      </c>
      <c r="E25" s="1" t="n">
        <v>19</v>
      </c>
      <c r="F25" s="1" t="n">
        <v>14</v>
      </c>
      <c r="G25" s="1" t="n">
        <v>2.42</v>
      </c>
      <c r="H25" s="1" t="n">
        <v>2.39</v>
      </c>
      <c r="I25" s="1" t="n">
        <v>10</v>
      </c>
      <c r="J25" s="1" t="n">
        <v>15</v>
      </c>
      <c r="K25" s="1" t="n">
        <v>27</v>
      </c>
      <c r="L25" s="1" t="n">
        <v>29</v>
      </c>
      <c r="M25" s="1" t="n">
        <v>327</v>
      </c>
      <c r="N25" s="1" t="n">
        <v>147</v>
      </c>
      <c r="O25" s="1" t="n">
        <v>2.8</v>
      </c>
      <c r="P25" s="1" t="n">
        <v>2</v>
      </c>
      <c r="Q25" s="1" t="n">
        <v>361</v>
      </c>
      <c r="R25" s="1" t="n">
        <v>0.55</v>
      </c>
      <c r="S25" s="1" t="n">
        <v>37</v>
      </c>
      <c r="T25" s="1" t="n">
        <v>8</v>
      </c>
      <c r="U25" s="2"/>
    </row>
    <row r="26" customFormat="false" ht="14" hidden="false" customHeight="false" outlineLevel="0" collapsed="false">
      <c r="A26" s="1" t="n">
        <v>23.1</v>
      </c>
      <c r="B26" s="1" t="n">
        <v>23.4</v>
      </c>
      <c r="C26" s="1" t="n">
        <v>9.1</v>
      </c>
      <c r="D26" s="1" t="n">
        <v>9.1</v>
      </c>
      <c r="E26" s="1" t="n">
        <v>30</v>
      </c>
      <c r="F26" s="1" t="n">
        <v>34</v>
      </c>
      <c r="G26" s="1" t="n">
        <v>2.54</v>
      </c>
      <c r="H26" s="1" t="n">
        <v>2.57</v>
      </c>
      <c r="I26" s="1" t="n">
        <v>12</v>
      </c>
      <c r="J26" s="1" t="n">
        <v>12</v>
      </c>
      <c r="K26" s="1" t="n">
        <v>24</v>
      </c>
      <c r="L26" s="1" t="n">
        <v>25</v>
      </c>
      <c r="M26" s="1" t="n">
        <v>113</v>
      </c>
      <c r="N26" s="1" t="n">
        <v>117</v>
      </c>
      <c r="O26" s="1" t="n">
        <v>1.3</v>
      </c>
      <c r="P26" s="1" t="n">
        <v>0.6</v>
      </c>
      <c r="Q26" s="1" t="n">
        <v>91</v>
      </c>
      <c r="R26" s="1" t="n">
        <v>0.62</v>
      </c>
      <c r="S26" s="1" t="n">
        <v>14</v>
      </c>
      <c r="T26" s="1" t="n">
        <v>15</v>
      </c>
      <c r="U26" s="2"/>
    </row>
    <row r="27" customFormat="false" ht="14" hidden="false" customHeight="false" outlineLevel="0" collapsed="false">
      <c r="A27" s="1" t="n">
        <v>22.4</v>
      </c>
      <c r="B27" s="1" t="n">
        <v>21.3</v>
      </c>
      <c r="C27" s="1" t="n">
        <v>9.6</v>
      </c>
      <c r="D27" s="1" t="n">
        <v>9.1</v>
      </c>
      <c r="E27" s="1" t="n">
        <v>17</v>
      </c>
      <c r="F27" s="1" t="n">
        <v>20</v>
      </c>
      <c r="G27" s="1" t="n">
        <v>2.33</v>
      </c>
      <c r="H27" s="1" t="n">
        <v>2.34</v>
      </c>
      <c r="I27" s="1" t="n">
        <v>24</v>
      </c>
      <c r="J27" s="1" t="n">
        <v>30</v>
      </c>
      <c r="K27" s="1" t="n">
        <v>20</v>
      </c>
      <c r="L27" s="1" t="n">
        <v>20</v>
      </c>
      <c r="M27" s="1" t="n">
        <v>232</v>
      </c>
      <c r="N27" s="1" t="n">
        <v>131</v>
      </c>
      <c r="O27" s="1" t="n">
        <v>2.6</v>
      </c>
      <c r="P27" s="1" t="n">
        <v>1.1</v>
      </c>
      <c r="Q27" s="1" t="n">
        <v>345</v>
      </c>
      <c r="R27" s="1" t="n">
        <v>0.53</v>
      </c>
      <c r="S27" s="1" t="n">
        <v>25</v>
      </c>
      <c r="T27" s="1" t="n">
        <v>13</v>
      </c>
      <c r="U27" s="2"/>
    </row>
    <row r="28" customFormat="false" ht="14" hidden="false" customHeight="false" outlineLevel="0" collapsed="false">
      <c r="A28" s="1" t="n">
        <v>21.5</v>
      </c>
      <c r="B28" s="1" t="n">
        <v>21.4</v>
      </c>
      <c r="C28" s="1" t="n">
        <v>8.3</v>
      </c>
      <c r="D28" s="1" t="n">
        <v>8.4</v>
      </c>
      <c r="E28" s="1" t="n">
        <v>18</v>
      </c>
      <c r="F28" s="1" t="n">
        <v>16</v>
      </c>
      <c r="G28" s="1" t="n">
        <v>2.59</v>
      </c>
      <c r="H28" s="1" t="n">
        <v>2.55</v>
      </c>
      <c r="I28" s="1" t="n">
        <v>20</v>
      </c>
      <c r="J28" s="1" t="n">
        <v>25</v>
      </c>
      <c r="K28" s="1" t="n">
        <v>11</v>
      </c>
      <c r="L28" s="1" t="n">
        <v>10</v>
      </c>
      <c r="M28" s="1" t="n">
        <v>222</v>
      </c>
      <c r="N28" s="1" t="n">
        <v>181</v>
      </c>
      <c r="O28" s="1" t="n">
        <v>1.9</v>
      </c>
      <c r="P28" s="1" t="n">
        <v>1.2</v>
      </c>
      <c r="Q28" s="1" t="n">
        <v>248</v>
      </c>
      <c r="R28" s="1" t="n">
        <v>0.69</v>
      </c>
      <c r="S28" s="1" t="n">
        <v>23</v>
      </c>
      <c r="T28" s="1" t="n">
        <v>19</v>
      </c>
      <c r="U28" s="2"/>
    </row>
    <row r="29" customFormat="false" ht="14" hidden="false" customHeight="false" outlineLevel="0" collapsed="false">
      <c r="A29" s="1" t="n">
        <v>23.5</v>
      </c>
      <c r="B29" s="1" t="n">
        <v>22.5</v>
      </c>
      <c r="C29" s="1" t="n">
        <v>9.8</v>
      </c>
      <c r="D29" s="1" t="n">
        <v>9.1</v>
      </c>
      <c r="E29" s="1" t="n">
        <v>26</v>
      </c>
      <c r="F29" s="1" t="n">
        <v>30</v>
      </c>
      <c r="G29" s="1" t="n">
        <v>2.4</v>
      </c>
      <c r="H29" s="1" t="n">
        <v>2.47</v>
      </c>
      <c r="I29" s="1" t="n">
        <v>11</v>
      </c>
      <c r="J29" s="1" t="n">
        <v>20</v>
      </c>
      <c r="K29" s="1" t="n">
        <v>22</v>
      </c>
      <c r="L29" s="1" t="n">
        <v>17</v>
      </c>
      <c r="M29" s="1" t="n">
        <v>370</v>
      </c>
      <c r="N29" s="1" t="n">
        <v>140</v>
      </c>
      <c r="O29" s="1" t="n">
        <v>2.4</v>
      </c>
      <c r="P29" s="1" t="n">
        <v>0.7</v>
      </c>
      <c r="Q29" s="1" t="n">
        <v>233</v>
      </c>
      <c r="R29" s="1" t="n">
        <v>0.84</v>
      </c>
      <c r="S29" s="1" t="n">
        <v>39</v>
      </c>
      <c r="T29" s="1" t="n">
        <v>22</v>
      </c>
      <c r="U29" s="2"/>
    </row>
    <row r="30" customFormat="false" ht="14" hidden="false" customHeight="false" outlineLevel="0" collapsed="false">
      <c r="A30" s="1" t="n">
        <v>22.9</v>
      </c>
      <c r="B30" s="1" t="n">
        <v>22.9</v>
      </c>
      <c r="C30" s="1" t="n">
        <v>9.8</v>
      </c>
      <c r="D30" s="1" t="n">
        <v>10.5</v>
      </c>
      <c r="E30" s="1" t="n">
        <v>31</v>
      </c>
      <c r="F30" s="1" t="n">
        <v>18</v>
      </c>
      <c r="G30" s="1" t="n">
        <v>2.34</v>
      </c>
      <c r="H30" s="1" t="n">
        <v>2.18</v>
      </c>
      <c r="I30" s="1" t="n">
        <v>20</v>
      </c>
      <c r="J30" s="1" t="n">
        <v>24</v>
      </c>
      <c r="K30" s="1" t="n">
        <v>17</v>
      </c>
      <c r="L30" s="1" t="n">
        <v>16</v>
      </c>
      <c r="M30" s="1" t="n">
        <v>265</v>
      </c>
      <c r="N30" s="1" t="n">
        <v>141</v>
      </c>
      <c r="O30" s="1" t="n">
        <v>3.6</v>
      </c>
      <c r="P30" s="1" t="n">
        <v>1.3</v>
      </c>
      <c r="Q30" s="1" t="n">
        <v>343</v>
      </c>
      <c r="R30" s="1" t="n">
        <v>0.43</v>
      </c>
      <c r="S30" s="1" t="n">
        <v>19</v>
      </c>
      <c r="T30" s="1" t="n">
        <v>19</v>
      </c>
      <c r="U30" s="2"/>
    </row>
    <row r="31" customFormat="false" ht="14" hidden="false" customHeight="false" outlineLevel="0" collapsed="false">
      <c r="A31" s="1" t="n">
        <v>21.9</v>
      </c>
      <c r="B31" s="1" t="n">
        <v>22.3</v>
      </c>
      <c r="C31" s="1" t="n">
        <v>9.1</v>
      </c>
      <c r="D31" s="1" t="n">
        <v>9</v>
      </c>
      <c r="E31" s="1" t="n">
        <v>32</v>
      </c>
      <c r="F31" s="1" t="n">
        <v>34</v>
      </c>
      <c r="G31" s="1" t="n">
        <v>2.41</v>
      </c>
      <c r="H31" s="1" t="n">
        <v>2.48</v>
      </c>
      <c r="I31" s="1" t="n">
        <v>29</v>
      </c>
      <c r="J31" s="1" t="n">
        <v>21</v>
      </c>
      <c r="K31" s="1" t="n">
        <v>13</v>
      </c>
      <c r="L31" s="1" t="n">
        <v>17</v>
      </c>
      <c r="M31" s="1" t="n">
        <v>240</v>
      </c>
      <c r="N31" s="1" t="n">
        <v>147</v>
      </c>
      <c r="O31" s="1" t="n">
        <v>3.6</v>
      </c>
      <c r="P31" s="1" t="n">
        <v>1.2</v>
      </c>
      <c r="Q31" s="1" t="n">
        <v>375</v>
      </c>
      <c r="R31" s="1" t="n">
        <v>0.4</v>
      </c>
      <c r="S31" s="1" t="n">
        <v>10</v>
      </c>
      <c r="T31" s="1" t="n">
        <v>16</v>
      </c>
      <c r="U31" s="2"/>
    </row>
    <row r="32" customFormat="false" ht="14" hidden="false" customHeight="false" outlineLevel="0" collapsed="false">
      <c r="A32" s="1" t="n">
        <v>23.7</v>
      </c>
      <c r="B32" s="1" t="n">
        <v>23.7</v>
      </c>
      <c r="C32" s="1" t="n">
        <v>8.6</v>
      </c>
      <c r="D32" s="1" t="n">
        <v>8.6</v>
      </c>
      <c r="E32" s="1" t="n">
        <v>8</v>
      </c>
      <c r="F32" s="1" t="n">
        <v>8</v>
      </c>
      <c r="G32" s="1" t="n">
        <v>2.75</v>
      </c>
      <c r="H32" s="1" t="n">
        <v>2.75</v>
      </c>
      <c r="I32" s="1" t="n">
        <v>25</v>
      </c>
      <c r="J32" s="1" t="n">
        <v>30</v>
      </c>
      <c r="K32" s="1" t="n">
        <v>22</v>
      </c>
      <c r="L32" s="1" t="n">
        <v>19</v>
      </c>
      <c r="M32" s="1" t="n">
        <v>284</v>
      </c>
      <c r="N32" s="1" t="n">
        <v>222</v>
      </c>
      <c r="O32" s="1" t="n">
        <v>2.7</v>
      </c>
      <c r="P32" s="1" t="n">
        <v>2.3</v>
      </c>
      <c r="Q32" s="1" t="n">
        <v>510</v>
      </c>
      <c r="R32" s="1" t="n">
        <v>0.55</v>
      </c>
      <c r="S32" s="1" t="n">
        <v>30</v>
      </c>
      <c r="T32" s="1" t="n">
        <v>13</v>
      </c>
      <c r="U32" s="2"/>
    </row>
    <row r="33" customFormat="false" ht="14" hidden="false" customHeight="false" outlineLevel="0" collapsed="false">
      <c r="A33" s="1" t="n">
        <v>22.5</v>
      </c>
      <c r="B33" s="1" t="n">
        <v>22.2</v>
      </c>
      <c r="C33" s="1" t="n">
        <v>8.3</v>
      </c>
      <c r="D33" s="1" t="n">
        <v>9</v>
      </c>
      <c r="E33" s="1" t="n">
        <v>37</v>
      </c>
      <c r="F33" s="1" t="n">
        <v>26</v>
      </c>
      <c r="G33" s="1" t="n">
        <v>2.71</v>
      </c>
      <c r="H33" s="1" t="n">
        <v>2.47</v>
      </c>
      <c r="I33" s="1" t="n">
        <v>11</v>
      </c>
      <c r="J33" s="1" t="n">
        <v>24</v>
      </c>
      <c r="K33" s="1" t="n">
        <v>26</v>
      </c>
      <c r="L33" s="1" t="n">
        <v>23</v>
      </c>
      <c r="M33" s="1" t="n">
        <v>354</v>
      </c>
      <c r="N33" s="1" t="n">
        <v>221</v>
      </c>
      <c r="O33" s="1" t="n">
        <v>2.5</v>
      </c>
      <c r="P33" s="1" t="n">
        <v>2.5</v>
      </c>
      <c r="Q33" s="1" t="n">
        <v>576</v>
      </c>
      <c r="R33" s="1" t="n">
        <v>0.62</v>
      </c>
      <c r="S33" s="1" t="n">
        <v>36</v>
      </c>
      <c r="T33" s="1" t="n">
        <v>11</v>
      </c>
      <c r="U33" s="2"/>
    </row>
    <row r="34" customFormat="false" ht="14" hidden="false" customHeight="false" outlineLevel="0" collapsed="false">
      <c r="A34" s="1" t="n">
        <v>20</v>
      </c>
      <c r="B34" s="1" t="n">
        <v>20</v>
      </c>
      <c r="C34" s="1" t="n">
        <v>9.8</v>
      </c>
      <c r="D34" s="1" t="n">
        <v>9.8</v>
      </c>
      <c r="E34" s="1" t="n">
        <v>18</v>
      </c>
      <c r="F34" s="1" t="n">
        <v>20</v>
      </c>
      <c r="G34" s="1" t="n">
        <v>2.04</v>
      </c>
      <c r="H34" s="1" t="n">
        <v>2.04</v>
      </c>
      <c r="I34" s="1" t="n">
        <v>40</v>
      </c>
      <c r="J34" s="1" t="n">
        <v>45</v>
      </c>
      <c r="K34" s="1" t="n">
        <v>16</v>
      </c>
      <c r="L34" s="1" t="n">
        <v>21</v>
      </c>
      <c r="M34" s="1" t="n">
        <v>310</v>
      </c>
      <c r="N34" s="1" t="n">
        <v>279</v>
      </c>
      <c r="O34" s="1" t="n">
        <v>2.7</v>
      </c>
      <c r="P34" s="1" t="n">
        <v>2.4</v>
      </c>
      <c r="Q34" s="1" t="n">
        <v>956</v>
      </c>
      <c r="R34" s="1" t="n">
        <v>0.64</v>
      </c>
      <c r="S34" s="1" t="n">
        <v>22</v>
      </c>
      <c r="T34" s="1" t="n">
        <v>18</v>
      </c>
      <c r="U34" s="2"/>
    </row>
    <row r="35" customFormat="false" ht="14" hidden="false" customHeight="false" outlineLevel="0" collapsed="false">
      <c r="A35" s="1" t="n">
        <v>22.6</v>
      </c>
      <c r="B35" s="1" t="n">
        <v>22.2</v>
      </c>
      <c r="C35" s="1" t="n">
        <v>9</v>
      </c>
      <c r="D35" s="1" t="n">
        <v>8.7</v>
      </c>
      <c r="E35" s="1" t="n">
        <v>31</v>
      </c>
      <c r="F35" s="1" t="n">
        <v>25</v>
      </c>
      <c r="G35" s="1" t="n">
        <v>2.51</v>
      </c>
      <c r="H35" s="1" t="n">
        <v>2.55</v>
      </c>
      <c r="I35" s="1" t="n">
        <v>16</v>
      </c>
      <c r="J35" s="1" t="n">
        <v>30</v>
      </c>
      <c r="K35" s="1" t="n">
        <v>18</v>
      </c>
      <c r="L35" s="1" t="n">
        <v>9</v>
      </c>
      <c r="M35" s="1" t="n">
        <v>150</v>
      </c>
      <c r="N35" s="1" t="n">
        <v>126</v>
      </c>
      <c r="O35" s="1" t="n">
        <v>1</v>
      </c>
      <c r="P35" s="1" t="n">
        <v>0.6</v>
      </c>
      <c r="Q35" s="1" t="n">
        <v>78</v>
      </c>
      <c r="R35" s="1" t="n">
        <v>0.91</v>
      </c>
      <c r="S35" s="1" t="n">
        <v>20</v>
      </c>
      <c r="T35" s="1" t="n">
        <v>15</v>
      </c>
      <c r="U35" s="2"/>
    </row>
    <row r="36" customFormat="false" ht="14" hidden="false" customHeight="false" outlineLevel="0" collapsed="false">
      <c r="A36" s="1" t="n">
        <v>21</v>
      </c>
      <c r="B36" s="1" t="n">
        <v>20.7</v>
      </c>
      <c r="C36" s="1" t="n">
        <v>8.5</v>
      </c>
      <c r="D36" s="1" t="n">
        <v>8.5</v>
      </c>
      <c r="E36" s="1" t="n">
        <v>19</v>
      </c>
      <c r="F36" s="1" t="n">
        <v>18</v>
      </c>
      <c r="G36" s="1" t="n">
        <v>2.47</v>
      </c>
      <c r="H36" s="1" t="n">
        <v>2.43</v>
      </c>
      <c r="I36" s="1" t="n">
        <v>11</v>
      </c>
      <c r="J36" s="1" t="n">
        <v>25</v>
      </c>
      <c r="K36" s="1" t="n">
        <v>14</v>
      </c>
      <c r="L36" s="1" t="n">
        <v>24</v>
      </c>
      <c r="M36" s="1" t="n">
        <v>307</v>
      </c>
      <c r="N36" s="1" t="n">
        <v>233</v>
      </c>
      <c r="O36" s="1" t="n">
        <v>2</v>
      </c>
      <c r="P36" s="1" t="n">
        <v>0.8</v>
      </c>
      <c r="Q36" s="1" t="n">
        <v>327</v>
      </c>
      <c r="R36" s="1" t="n">
        <v>0.97</v>
      </c>
      <c r="S36" s="1" t="n">
        <v>33</v>
      </c>
      <c r="T36" s="1" t="n">
        <v>41</v>
      </c>
      <c r="U36" s="2"/>
    </row>
    <row r="37" customFormat="false" ht="14" hidden="false" customHeight="false" outlineLevel="0" collapsed="false">
      <c r="A37" s="1" t="n">
        <v>20</v>
      </c>
      <c r="B37" s="1" t="n">
        <v>21</v>
      </c>
      <c r="C37" s="1" t="n">
        <v>8.8</v>
      </c>
      <c r="D37" s="1" t="n">
        <v>7.9</v>
      </c>
      <c r="E37" s="1" t="n">
        <v>32</v>
      </c>
      <c r="F37" s="1" t="n">
        <v>31</v>
      </c>
      <c r="G37" s="1" t="n">
        <v>2.27</v>
      </c>
      <c r="H37" s="1" t="n">
        <v>2.69</v>
      </c>
      <c r="I37" s="1" t="n">
        <v>29</v>
      </c>
      <c r="J37" s="1" t="n">
        <v>20</v>
      </c>
      <c r="K37" s="1" t="n">
        <v>20</v>
      </c>
      <c r="L37" s="1" t="n">
        <v>10</v>
      </c>
      <c r="M37" s="1" t="n">
        <v>164</v>
      </c>
      <c r="N37" s="1" t="n">
        <v>108</v>
      </c>
      <c r="O37" s="1" t="n">
        <v>2</v>
      </c>
      <c r="P37" s="1" t="n">
        <v>0.7</v>
      </c>
      <c r="Q37" s="1" t="n">
        <v>130</v>
      </c>
      <c r="R37" s="1" t="n">
        <v>0.51</v>
      </c>
      <c r="S37" s="1" t="n">
        <v>10</v>
      </c>
      <c r="T37" s="1" t="n">
        <v>15</v>
      </c>
      <c r="U37" s="2"/>
    </row>
    <row r="38" customFormat="false" ht="14" hidden="false" customHeight="false" outlineLevel="0" collapsed="false">
      <c r="A38" s="1" t="n">
        <v>21.8</v>
      </c>
      <c r="B38" s="1" t="n">
        <v>21.7</v>
      </c>
      <c r="C38" s="1" t="n">
        <v>8.7</v>
      </c>
      <c r="D38" s="1" t="n">
        <v>8.2</v>
      </c>
      <c r="E38" s="1" t="n">
        <v>39</v>
      </c>
      <c r="F38" s="1" t="n">
        <v>32</v>
      </c>
      <c r="G38" s="1" t="n">
        <v>2.5</v>
      </c>
      <c r="H38" s="1" t="n">
        <v>2.65</v>
      </c>
      <c r="I38" s="1" t="n">
        <v>11</v>
      </c>
      <c r="J38" s="1" t="n">
        <v>6</v>
      </c>
      <c r="K38" s="1" t="n">
        <v>21</v>
      </c>
      <c r="L38" s="1" t="n">
        <v>17</v>
      </c>
      <c r="M38" s="1" t="n">
        <v>400</v>
      </c>
      <c r="N38" s="1" t="n">
        <v>226</v>
      </c>
      <c r="O38" s="1" t="n">
        <v>2.1</v>
      </c>
      <c r="P38" s="1" t="n">
        <v>1.5</v>
      </c>
      <c r="Q38" s="1" t="n">
        <v>392</v>
      </c>
      <c r="R38" s="1" t="n">
        <v>0.96</v>
      </c>
      <c r="S38" s="1" t="n">
        <v>61</v>
      </c>
      <c r="T38" s="1" t="n">
        <v>21</v>
      </c>
      <c r="U38" s="2"/>
    </row>
    <row r="39" customFormat="false" ht="14" hidden="false" customHeight="false" outlineLevel="0" collapsed="false">
      <c r="A39" s="1" t="n">
        <v>23.8</v>
      </c>
      <c r="B39" s="1" t="n">
        <v>23.6</v>
      </c>
      <c r="C39" s="1" t="n">
        <v>10.3</v>
      </c>
      <c r="D39" s="1" t="n">
        <v>10</v>
      </c>
      <c r="E39" s="1" t="n">
        <v>27</v>
      </c>
      <c r="F39" s="1" t="n">
        <v>15</v>
      </c>
      <c r="G39" s="1" t="n">
        <v>2.31</v>
      </c>
      <c r="H39" s="1" t="n">
        <v>2.36</v>
      </c>
      <c r="I39" s="1" t="n">
        <v>23</v>
      </c>
      <c r="J39" s="1" t="n">
        <v>30</v>
      </c>
      <c r="K39" s="1" t="n">
        <v>30</v>
      </c>
      <c r="L39" s="1" t="n">
        <v>19</v>
      </c>
      <c r="M39" s="1" t="n">
        <v>494</v>
      </c>
      <c r="N39" s="1" t="n">
        <v>216</v>
      </c>
      <c r="O39" s="1" t="n">
        <v>6.2</v>
      </c>
      <c r="P39" s="1" t="n">
        <v>1.4</v>
      </c>
      <c r="Q39" s="1" t="n">
        <v>809</v>
      </c>
      <c r="R39" s="1" t="n">
        <v>0.47</v>
      </c>
      <c r="S39" s="1" t="n">
        <v>24</v>
      </c>
      <c r="T39" s="1" t="n">
        <v>27</v>
      </c>
      <c r="U39" s="2"/>
    </row>
    <row r="40" customFormat="false" ht="14" hidden="false" customHeight="false" outlineLevel="0" collapsed="false">
      <c r="A40" s="1" t="n">
        <v>22</v>
      </c>
      <c r="B40" s="1" t="n">
        <v>21.5</v>
      </c>
      <c r="C40" s="1" t="n">
        <v>8.8</v>
      </c>
      <c r="D40" s="1" t="n">
        <v>8.8</v>
      </c>
      <c r="E40" s="1" t="n">
        <v>30</v>
      </c>
      <c r="F40" s="1" t="n">
        <v>32</v>
      </c>
      <c r="G40" s="1" t="n">
        <v>2.5</v>
      </c>
      <c r="H40" s="1" t="n">
        <v>2.44</v>
      </c>
      <c r="I40" s="1" t="n">
        <v>25</v>
      </c>
      <c r="J40" s="1" t="n">
        <v>25</v>
      </c>
      <c r="K40" s="1" t="n">
        <v>18</v>
      </c>
      <c r="L40" s="1" t="n">
        <v>14</v>
      </c>
      <c r="M40" s="1" t="n">
        <v>175</v>
      </c>
      <c r="N40" s="1" t="n">
        <v>152</v>
      </c>
      <c r="O40" s="1" t="n">
        <v>2</v>
      </c>
      <c r="P40" s="1" t="n">
        <v>0.5</v>
      </c>
      <c r="Q40" s="1" t="n">
        <v>161</v>
      </c>
      <c r="R40" s="1" t="n">
        <v>0.64</v>
      </c>
      <c r="S40" s="1" t="n">
        <v>11</v>
      </c>
      <c r="T40" s="1" t="n">
        <v>19</v>
      </c>
      <c r="U40" s="2"/>
    </row>
    <row r="41" customFormat="false" ht="14" hidden="false" customHeight="false" outlineLevel="0" collapsed="false">
      <c r="A41" s="1" t="n">
        <v>22.7</v>
      </c>
      <c r="B41" s="1" t="n">
        <v>23.4</v>
      </c>
      <c r="C41" s="1" t="n">
        <v>9.5</v>
      </c>
      <c r="D41" s="1" t="n">
        <v>8.8</v>
      </c>
      <c r="E41" s="1" t="n">
        <v>32</v>
      </c>
      <c r="F41" s="1" t="n">
        <v>22</v>
      </c>
      <c r="G41" s="1" t="n">
        <v>2.39</v>
      </c>
      <c r="H41" s="1" t="n">
        <v>2.66</v>
      </c>
      <c r="I41" s="1" t="n">
        <v>13</v>
      </c>
      <c r="J41" s="1" t="n">
        <v>10</v>
      </c>
      <c r="K41" s="1" t="n">
        <v>24</v>
      </c>
      <c r="L41" s="1" t="n">
        <v>11</v>
      </c>
      <c r="M41" s="1" t="n">
        <v>103</v>
      </c>
      <c r="N41" s="1" t="n">
        <v>98</v>
      </c>
      <c r="O41" s="1" t="n">
        <v>1.7</v>
      </c>
      <c r="P41" s="1" t="n">
        <v>2</v>
      </c>
      <c r="Q41" s="1" t="n">
        <v>145</v>
      </c>
      <c r="R41" s="1" t="n">
        <v>0.29</v>
      </c>
      <c r="S41" s="1" t="n">
        <v>12</v>
      </c>
      <c r="T41" s="1" t="n">
        <v>1</v>
      </c>
      <c r="U41" s="2"/>
    </row>
    <row r="42" customFormat="false" ht="14" hidden="false" customHeight="false" outlineLevel="0" collapsed="false">
      <c r="A42" s="1" t="n">
        <v>22.3</v>
      </c>
      <c r="B42" s="1" t="n">
        <v>22.3</v>
      </c>
      <c r="C42" s="1" t="n">
        <v>9.2</v>
      </c>
      <c r="D42" s="1" t="n">
        <v>8.6</v>
      </c>
      <c r="E42" s="1" t="n">
        <v>22</v>
      </c>
      <c r="F42" s="1" t="n">
        <v>27</v>
      </c>
      <c r="G42" s="1" t="n">
        <v>2.42</v>
      </c>
      <c r="H42" s="1" t="n">
        <v>2.59</v>
      </c>
      <c r="I42" s="1" t="n">
        <v>18</v>
      </c>
      <c r="J42" s="1" t="n">
        <v>14</v>
      </c>
      <c r="K42" s="1" t="n">
        <v>29</v>
      </c>
      <c r="L42" s="1" t="n">
        <v>15</v>
      </c>
      <c r="M42" s="1" t="n">
        <v>285</v>
      </c>
      <c r="N42" s="1" t="n">
        <v>166</v>
      </c>
      <c r="O42" s="1" t="n">
        <v>1.8</v>
      </c>
      <c r="P42" s="1" t="n">
        <v>1.2</v>
      </c>
      <c r="Q42" s="1" t="n">
        <v>252</v>
      </c>
      <c r="R42" s="1" t="n">
        <v>0.82</v>
      </c>
      <c r="S42" s="1" t="n">
        <v>31</v>
      </c>
      <c r="T42" s="1" t="n">
        <v>25</v>
      </c>
      <c r="U42" s="2"/>
    </row>
    <row r="43" customFormat="false" ht="14" hidden="false" customHeight="false" outlineLevel="0" collapsed="false">
      <c r="A43" s="1" t="n">
        <v>22.5</v>
      </c>
      <c r="B43" s="1" t="n">
        <v>22.5</v>
      </c>
      <c r="C43" s="1" t="n">
        <v>8.1</v>
      </c>
      <c r="D43" s="1" t="n">
        <v>8.3</v>
      </c>
      <c r="E43" s="1" t="n">
        <v>30</v>
      </c>
      <c r="F43" s="1" t="n">
        <v>28</v>
      </c>
      <c r="G43" s="1" t="n">
        <v>2.78</v>
      </c>
      <c r="H43" s="1" t="n">
        <v>2.71</v>
      </c>
      <c r="I43" s="1" t="n">
        <v>23</v>
      </c>
      <c r="J43" s="1" t="n">
        <v>22</v>
      </c>
      <c r="K43" s="1" t="n">
        <v>25</v>
      </c>
      <c r="L43" s="1" t="n">
        <v>21</v>
      </c>
      <c r="M43" s="1" t="n">
        <v>319</v>
      </c>
      <c r="N43" s="1" t="n">
        <v>246</v>
      </c>
      <c r="O43" s="1" t="n">
        <v>5.9</v>
      </c>
      <c r="P43" s="1" t="n">
        <v>6.1</v>
      </c>
      <c r="Q43" s="1" t="n">
        <v>1311</v>
      </c>
      <c r="R43" s="1" t="n">
        <v>0.26</v>
      </c>
      <c r="S43" s="1" t="n">
        <v>12</v>
      </c>
      <c r="T43" s="1" t="n">
        <v>5</v>
      </c>
      <c r="U43" s="2"/>
    </row>
    <row r="44" customFormat="false" ht="14" hidden="false" customHeight="false" outlineLevel="0" collapsed="false">
      <c r="A44" s="6" t="s">
        <v>21</v>
      </c>
      <c r="U44" s="2"/>
    </row>
    <row r="45" customFormat="false" ht="14" hidden="false" customHeight="false" outlineLevel="0" collapsed="false">
      <c r="A45" s="1" t="n">
        <v>24</v>
      </c>
      <c r="B45" s="1" t="n">
        <v>24.2</v>
      </c>
      <c r="C45" s="1" t="n">
        <v>10.1</v>
      </c>
      <c r="D45" s="1" t="n">
        <v>9.6</v>
      </c>
      <c r="E45" s="1" t="n">
        <v>37</v>
      </c>
      <c r="F45" s="1" t="n">
        <v>38</v>
      </c>
      <c r="G45" s="1" t="n">
        <v>2.38</v>
      </c>
      <c r="H45" s="1" t="n">
        <v>2.52</v>
      </c>
      <c r="I45" s="1" t="n">
        <v>15</v>
      </c>
      <c r="J45" s="1" t="n">
        <v>20</v>
      </c>
      <c r="K45" s="1" t="n">
        <v>20</v>
      </c>
      <c r="L45" s="1" t="n">
        <v>20</v>
      </c>
      <c r="M45" s="1" t="n">
        <v>212</v>
      </c>
      <c r="N45" s="1" t="n">
        <v>181</v>
      </c>
      <c r="O45" s="1" t="n">
        <v>6.6</v>
      </c>
      <c r="P45" s="1" t="n">
        <v>1.9</v>
      </c>
      <c r="Q45" s="1" t="n">
        <v>652</v>
      </c>
      <c r="R45" s="1" t="n">
        <v>0.23</v>
      </c>
      <c r="S45" s="1" t="n">
        <v>7</v>
      </c>
      <c r="T45" s="1" t="n">
        <v>24</v>
      </c>
      <c r="U45" s="2"/>
    </row>
    <row r="46" customFormat="false" ht="14" hidden="false" customHeight="false" outlineLevel="0" collapsed="false">
      <c r="A46" s="1" t="n">
        <v>21.5</v>
      </c>
      <c r="B46" s="1" t="n">
        <v>21.5</v>
      </c>
      <c r="C46" s="1" t="n">
        <v>9.1</v>
      </c>
      <c r="D46" s="1" t="n">
        <v>9.1</v>
      </c>
      <c r="E46" s="1" t="n">
        <v>21</v>
      </c>
      <c r="F46" s="1" t="n">
        <v>32</v>
      </c>
      <c r="G46" s="1" t="n">
        <v>2.36</v>
      </c>
      <c r="H46" s="1" t="n">
        <v>2.36</v>
      </c>
      <c r="I46" s="1" t="n">
        <v>10</v>
      </c>
      <c r="J46" s="1" t="n">
        <v>10</v>
      </c>
      <c r="K46" s="1" t="n">
        <v>21</v>
      </c>
      <c r="L46" s="1" t="n">
        <v>17</v>
      </c>
      <c r="M46" s="1" t="n">
        <v>248</v>
      </c>
      <c r="N46" s="1" t="n">
        <v>145</v>
      </c>
      <c r="O46" s="1" t="n">
        <v>1.7</v>
      </c>
      <c r="P46" s="1" t="n">
        <v>0.8</v>
      </c>
      <c r="Q46" s="1" t="n">
        <v>161</v>
      </c>
      <c r="R46" s="1" t="n">
        <v>0.85</v>
      </c>
      <c r="S46" s="1" t="n">
        <v>30</v>
      </c>
      <c r="T46" s="1" t="n">
        <v>24</v>
      </c>
      <c r="U46" s="2"/>
    </row>
    <row r="47" customFormat="false" ht="14" hidden="false" customHeight="false" outlineLevel="0" collapsed="false">
      <c r="A47" s="7" t="n">
        <v>24.6</v>
      </c>
      <c r="B47" s="7" t="n">
        <v>24.6</v>
      </c>
      <c r="C47" s="7" t="n">
        <v>9.2</v>
      </c>
      <c r="D47" s="7" t="n">
        <v>9.9</v>
      </c>
      <c r="E47" s="7" t="n">
        <v>37</v>
      </c>
      <c r="F47" s="7" t="n">
        <v>32</v>
      </c>
      <c r="G47" s="7" t="n">
        <v>2.67</v>
      </c>
      <c r="H47" s="7" t="n">
        <v>2.48</v>
      </c>
      <c r="I47" s="7" t="n">
        <v>11</v>
      </c>
      <c r="J47" s="7" t="n">
        <v>17</v>
      </c>
      <c r="K47" s="7" t="n">
        <v>24</v>
      </c>
      <c r="L47" s="7" t="n">
        <v>23</v>
      </c>
      <c r="M47" s="7" t="n">
        <v>159</v>
      </c>
      <c r="N47" s="7" t="n">
        <v>165</v>
      </c>
      <c r="O47" s="7" t="n">
        <v>2.3</v>
      </c>
      <c r="P47" s="7" t="n">
        <v>1.1</v>
      </c>
      <c r="Q47" s="7" t="n">
        <v>237</v>
      </c>
      <c r="R47" s="7" t="n">
        <v>0.49</v>
      </c>
      <c r="S47" s="7" t="n">
        <v>8</v>
      </c>
      <c r="T47" s="7" t="n">
        <v>19</v>
      </c>
      <c r="U47" s="2"/>
      <c r="V47" s="8"/>
    </row>
    <row r="48" customFormat="false" ht="14" hidden="false" customHeight="false" outlineLevel="0" collapsed="false">
      <c r="A48" s="7" t="n">
        <v>24.6</v>
      </c>
      <c r="B48" s="7" t="n">
        <v>24.5</v>
      </c>
      <c r="C48" s="7" t="n">
        <v>9.4</v>
      </c>
      <c r="D48" s="7" t="n">
        <v>9</v>
      </c>
      <c r="E48" s="7" t="n">
        <v>35</v>
      </c>
      <c r="F48" s="7" t="n">
        <v>35</v>
      </c>
      <c r="G48" s="7" t="n">
        <v>2.62</v>
      </c>
      <c r="H48" s="7" t="n">
        <v>2.72</v>
      </c>
      <c r="I48" s="7" t="n">
        <v>10</v>
      </c>
      <c r="J48" s="7" t="n">
        <v>16</v>
      </c>
      <c r="K48" s="7" t="n">
        <v>15</v>
      </c>
      <c r="L48" s="7" t="n">
        <v>13</v>
      </c>
      <c r="M48" s="7" t="n">
        <v>389</v>
      </c>
      <c r="N48" s="7" t="n">
        <v>266</v>
      </c>
      <c r="O48" s="7" t="n">
        <v>2.4</v>
      </c>
      <c r="P48" s="7" t="n">
        <v>1.3</v>
      </c>
      <c r="Q48" s="7" t="n">
        <v>541</v>
      </c>
      <c r="R48" s="7" t="n">
        <v>0.92</v>
      </c>
      <c r="S48" s="7" t="n">
        <v>38</v>
      </c>
      <c r="T48" s="7" t="n">
        <v>43</v>
      </c>
      <c r="U48" s="2"/>
    </row>
    <row r="49" customFormat="false" ht="14" hidden="false" customHeight="false" outlineLevel="0" collapsed="false">
      <c r="A49" s="7" t="n">
        <v>23.7</v>
      </c>
      <c r="B49" s="7" t="n">
        <v>23.8</v>
      </c>
      <c r="C49" s="7" t="n">
        <v>9</v>
      </c>
      <c r="D49" s="7" t="n">
        <v>8.9</v>
      </c>
      <c r="E49" s="7" t="n">
        <v>37</v>
      </c>
      <c r="F49" s="7" t="n">
        <v>39</v>
      </c>
      <c r="G49" s="7" t="n">
        <v>2.63</v>
      </c>
      <c r="H49" s="7" t="n">
        <v>2.67</v>
      </c>
      <c r="I49" s="7" t="n">
        <v>10</v>
      </c>
      <c r="J49" s="7" t="n">
        <v>10</v>
      </c>
      <c r="K49" s="7" t="n">
        <v>9</v>
      </c>
      <c r="L49" s="7" t="n">
        <v>8</v>
      </c>
      <c r="M49" s="7" t="n">
        <v>176</v>
      </c>
      <c r="N49" s="7" t="n">
        <v>123</v>
      </c>
      <c r="O49" s="7" t="n">
        <v>2.1</v>
      </c>
      <c r="P49" s="7" t="n">
        <v>1.1</v>
      </c>
      <c r="Q49" s="7" t="n">
        <v>174</v>
      </c>
      <c r="R49" s="7" t="n">
        <v>0.51</v>
      </c>
      <c r="S49" s="7" t="n">
        <v>20</v>
      </c>
      <c r="T49" s="7" t="n">
        <v>13</v>
      </c>
      <c r="U49" s="2"/>
      <c r="V49" s="9"/>
      <c r="W49" s="9"/>
      <c r="X49" s="9"/>
      <c r="Y49" s="9"/>
      <c r="Z49" s="9"/>
    </row>
    <row r="50" customFormat="false" ht="14" hidden="false" customHeight="false" outlineLevel="0" collapsed="false">
      <c r="A50" s="7" t="n">
        <v>26.5</v>
      </c>
      <c r="B50" s="7" t="n">
        <v>26.5</v>
      </c>
      <c r="C50" s="7" t="n">
        <v>9.3</v>
      </c>
      <c r="D50" s="7" t="n">
        <v>9.3</v>
      </c>
      <c r="E50" s="7" t="n">
        <v>39</v>
      </c>
      <c r="F50" s="7" t="n">
        <v>38</v>
      </c>
      <c r="G50" s="7" t="n">
        <v>2.85</v>
      </c>
      <c r="H50" s="7" t="n">
        <v>2.85</v>
      </c>
      <c r="I50" s="7" t="n">
        <v>11</v>
      </c>
      <c r="J50" s="7" t="n">
        <v>16</v>
      </c>
      <c r="K50" s="7" t="n">
        <v>13</v>
      </c>
      <c r="L50" s="7" t="n">
        <v>3</v>
      </c>
      <c r="M50" s="7" t="n">
        <v>246</v>
      </c>
      <c r="N50" s="7" t="n">
        <v>161</v>
      </c>
      <c r="O50" s="7" t="n">
        <v>3.5</v>
      </c>
      <c r="P50" s="7" t="n">
        <v>3.8</v>
      </c>
      <c r="Q50" s="7" t="n">
        <v>608</v>
      </c>
      <c r="R50" s="7" t="n">
        <v>0.29</v>
      </c>
      <c r="S50" s="7" t="n">
        <v>18</v>
      </c>
      <c r="T50" s="7" t="n">
        <v>1</v>
      </c>
      <c r="U50" s="2"/>
      <c r="V50" s="8"/>
      <c r="W50" s="8"/>
      <c r="X50" s="8"/>
      <c r="Y50" s="8"/>
      <c r="Z50" s="10"/>
    </row>
    <row r="51" customFormat="false" ht="14" hidden="false" customHeight="false" outlineLevel="0" collapsed="false">
      <c r="A51" s="7" t="n">
        <v>25</v>
      </c>
      <c r="B51" s="7" t="n">
        <v>24.8</v>
      </c>
      <c r="C51" s="7" t="n">
        <v>10</v>
      </c>
      <c r="D51" s="7" t="n">
        <v>10</v>
      </c>
      <c r="E51" s="7" t="n">
        <v>27</v>
      </c>
      <c r="F51" s="7" t="n">
        <v>27</v>
      </c>
      <c r="G51" s="7" t="n">
        <v>2.5</v>
      </c>
      <c r="H51" s="7" t="n">
        <v>2.48</v>
      </c>
      <c r="I51" s="7" t="n">
        <v>10</v>
      </c>
      <c r="J51" s="7" t="n">
        <v>10</v>
      </c>
      <c r="K51" s="7" t="n">
        <v>20</v>
      </c>
      <c r="L51" s="7" t="n">
        <v>21</v>
      </c>
      <c r="M51" s="7" t="n">
        <v>122</v>
      </c>
      <c r="N51" s="7" t="n">
        <v>112</v>
      </c>
      <c r="O51" s="7" t="n">
        <v>0.7</v>
      </c>
      <c r="P51" s="7" t="n">
        <v>0.5</v>
      </c>
      <c r="Q51" s="7" t="n">
        <v>54</v>
      </c>
      <c r="R51" s="7" t="n">
        <v>1.03</v>
      </c>
      <c r="S51" s="7" t="n">
        <v>23</v>
      </c>
      <c r="T51" s="7" t="n">
        <v>8</v>
      </c>
      <c r="U51" s="2"/>
      <c r="V51" s="8"/>
      <c r="W51" s="8"/>
      <c r="X51" s="8"/>
      <c r="Y51" s="8"/>
    </row>
    <row r="52" customFormat="false" ht="14" hidden="false" customHeight="false" outlineLevel="0" collapsed="false">
      <c r="A52" s="7" t="n">
        <v>25.2</v>
      </c>
      <c r="B52" s="7" t="n">
        <v>25.2</v>
      </c>
      <c r="C52" s="7" t="n">
        <v>9.4</v>
      </c>
      <c r="D52" s="7" t="n">
        <v>9</v>
      </c>
      <c r="E52" s="7" t="n">
        <v>23</v>
      </c>
      <c r="F52" s="7" t="n">
        <v>24</v>
      </c>
      <c r="G52" s="7" t="n">
        <v>2.68</v>
      </c>
      <c r="H52" s="7" t="n">
        <v>2.8</v>
      </c>
      <c r="I52" s="7" t="n">
        <v>23</v>
      </c>
      <c r="J52" s="7" t="n">
        <v>15</v>
      </c>
      <c r="K52" s="7" t="n">
        <v>7</v>
      </c>
      <c r="L52" s="7" t="n">
        <v>4</v>
      </c>
      <c r="M52" s="7" t="n">
        <v>315</v>
      </c>
      <c r="N52" s="7" t="n">
        <v>156</v>
      </c>
      <c r="O52" s="7" t="n">
        <v>3.1</v>
      </c>
      <c r="P52" s="7" t="n">
        <v>0.9</v>
      </c>
      <c r="Q52" s="7" t="n">
        <v>299</v>
      </c>
      <c r="R52" s="7" t="n">
        <v>0.59</v>
      </c>
      <c r="S52" s="7" t="n">
        <v>27</v>
      </c>
      <c r="T52" s="7" t="n">
        <v>21</v>
      </c>
      <c r="U52" s="2"/>
    </row>
    <row r="53" customFormat="false" ht="14" hidden="false" customHeight="false" outlineLevel="0" collapsed="false">
      <c r="A53" s="7" t="n">
        <v>22.5</v>
      </c>
      <c r="B53" s="7" t="n">
        <v>23.1</v>
      </c>
      <c r="C53" s="7" t="n">
        <v>9.1</v>
      </c>
      <c r="D53" s="7" t="n">
        <v>9.5</v>
      </c>
      <c r="E53" s="7" t="n">
        <v>34</v>
      </c>
      <c r="F53" s="7" t="n">
        <v>35</v>
      </c>
      <c r="G53" s="7" t="n">
        <v>2.47</v>
      </c>
      <c r="H53" s="7" t="n">
        <v>2.43</v>
      </c>
      <c r="I53" s="7" t="n">
        <v>11</v>
      </c>
      <c r="J53" s="7" t="n">
        <v>10</v>
      </c>
      <c r="K53" s="7" t="n">
        <v>14</v>
      </c>
      <c r="L53" s="7" t="n">
        <v>19</v>
      </c>
      <c r="M53" s="7" t="n">
        <v>155</v>
      </c>
      <c r="N53" s="7" t="n">
        <v>121</v>
      </c>
      <c r="O53" s="7" t="n">
        <v>1.7</v>
      </c>
      <c r="P53" s="7" t="n">
        <v>0.5</v>
      </c>
      <c r="Q53" s="7" t="n">
        <v>116</v>
      </c>
      <c r="R53" s="7" t="n">
        <v>0.61</v>
      </c>
      <c r="S53" s="7" t="n">
        <v>22</v>
      </c>
      <c r="T53" s="7" t="n">
        <v>25</v>
      </c>
      <c r="U53" s="2"/>
    </row>
    <row r="54" customFormat="false" ht="14" hidden="false" customHeight="false" outlineLevel="0" collapsed="false">
      <c r="A54" s="1" t="n">
        <v>24</v>
      </c>
      <c r="B54" s="1" t="n">
        <v>24.9</v>
      </c>
      <c r="C54" s="1" t="n">
        <v>8.8</v>
      </c>
      <c r="D54" s="1" t="n">
        <v>9.2</v>
      </c>
      <c r="E54" s="1" t="n">
        <v>33</v>
      </c>
      <c r="F54" s="1" t="n">
        <v>40</v>
      </c>
      <c r="G54" s="1" t="n">
        <v>2.73</v>
      </c>
      <c r="H54" s="1" t="n">
        <v>2.71</v>
      </c>
      <c r="I54" s="1" t="n">
        <v>14</v>
      </c>
      <c r="J54" s="1" t="n">
        <v>3</v>
      </c>
      <c r="K54" s="1" t="n">
        <v>19</v>
      </c>
      <c r="L54" s="1" t="n">
        <v>14</v>
      </c>
      <c r="M54" s="1" t="n">
        <v>425</v>
      </c>
      <c r="N54" s="1" t="n">
        <v>183</v>
      </c>
      <c r="O54" s="1" t="n">
        <v>4</v>
      </c>
      <c r="P54" s="1" t="n">
        <v>1.6</v>
      </c>
      <c r="Q54" s="1" t="n">
        <v>549</v>
      </c>
      <c r="R54" s="1" t="n">
        <v>0.57</v>
      </c>
      <c r="S54" s="1" t="n">
        <v>37</v>
      </c>
      <c r="T54" s="1" t="n">
        <v>24</v>
      </c>
      <c r="U54" s="2"/>
    </row>
    <row r="55" customFormat="false" ht="14" hidden="false" customHeight="false" outlineLevel="0" collapsed="false">
      <c r="A55" s="1" t="n">
        <v>25</v>
      </c>
      <c r="B55" s="1" t="n">
        <v>25</v>
      </c>
      <c r="C55" s="1" t="n">
        <v>10.3</v>
      </c>
      <c r="D55" s="1" t="n">
        <v>10.1</v>
      </c>
      <c r="E55" s="1" t="n">
        <v>31</v>
      </c>
      <c r="F55" s="1" t="n">
        <v>39</v>
      </c>
      <c r="G55" s="1" t="n">
        <v>2.43</v>
      </c>
      <c r="H55" s="1" t="n">
        <v>2.47</v>
      </c>
      <c r="I55" s="1" t="n">
        <v>10</v>
      </c>
      <c r="J55" s="1" t="n">
        <v>10</v>
      </c>
      <c r="K55" s="1" t="n">
        <v>24</v>
      </c>
      <c r="L55" s="1" t="n">
        <v>24</v>
      </c>
      <c r="M55" s="1" t="n">
        <v>318</v>
      </c>
      <c r="N55" s="1" t="n">
        <v>122</v>
      </c>
      <c r="O55" s="1" t="n">
        <v>2.5</v>
      </c>
      <c r="P55" s="1" t="n">
        <v>1.8</v>
      </c>
      <c r="Q55" s="1" t="n">
        <v>363</v>
      </c>
      <c r="R55" s="1" t="n">
        <v>0.56</v>
      </c>
      <c r="S55" s="1" t="n">
        <v>38</v>
      </c>
      <c r="T55" s="1" t="n">
        <v>14</v>
      </c>
      <c r="U55" s="2"/>
    </row>
    <row r="56" customFormat="false" ht="14" hidden="false" customHeight="false" outlineLevel="0" collapsed="false">
      <c r="A56" s="1" t="n">
        <v>25</v>
      </c>
      <c r="B56" s="1" t="n">
        <v>25.3</v>
      </c>
      <c r="C56" s="1" t="n">
        <v>9</v>
      </c>
      <c r="D56" s="1" t="n">
        <v>9.5</v>
      </c>
      <c r="E56" s="1" t="n">
        <v>25</v>
      </c>
      <c r="F56" s="1" t="n">
        <v>26</v>
      </c>
      <c r="G56" s="1" t="n">
        <v>2.78</v>
      </c>
      <c r="H56" s="1" t="n">
        <v>2.66</v>
      </c>
      <c r="I56" s="1" t="n">
        <v>12</v>
      </c>
      <c r="J56" s="1" t="n">
        <v>10</v>
      </c>
      <c r="K56" s="1" t="n">
        <v>14</v>
      </c>
      <c r="L56" s="1" t="n">
        <v>22</v>
      </c>
      <c r="M56" s="1" t="n">
        <v>254</v>
      </c>
      <c r="N56" s="1" t="n">
        <v>141</v>
      </c>
      <c r="O56" s="1" t="n">
        <v>2.5</v>
      </c>
      <c r="P56" s="1" t="n">
        <v>1</v>
      </c>
      <c r="Q56" s="1" t="n">
        <v>234</v>
      </c>
      <c r="R56" s="1" t="n">
        <v>0.6</v>
      </c>
      <c r="S56" s="1" t="n">
        <v>20</v>
      </c>
      <c r="T56" s="1" t="n">
        <v>19</v>
      </c>
      <c r="U56" s="2"/>
    </row>
    <row r="57" customFormat="false" ht="14" hidden="false" customHeight="false" outlineLevel="0" collapsed="false">
      <c r="A57" s="1" t="n">
        <v>23</v>
      </c>
      <c r="B57" s="1" t="n">
        <v>22.5</v>
      </c>
      <c r="C57" s="1" t="n">
        <v>9.4</v>
      </c>
      <c r="D57" s="1" t="n">
        <v>9.3</v>
      </c>
      <c r="E57" s="1" t="n">
        <v>22</v>
      </c>
      <c r="F57" s="1" t="n">
        <v>30</v>
      </c>
      <c r="G57" s="1" t="n">
        <v>2.45</v>
      </c>
      <c r="H57" s="1" t="n">
        <v>2.42</v>
      </c>
      <c r="I57" s="1" t="n">
        <v>10</v>
      </c>
      <c r="J57" s="1" t="n">
        <v>10</v>
      </c>
      <c r="K57" s="1" t="n">
        <v>12</v>
      </c>
      <c r="L57" s="1" t="n">
        <v>20</v>
      </c>
      <c r="M57" s="1" t="n">
        <v>233</v>
      </c>
      <c r="N57" s="1" t="n">
        <v>121</v>
      </c>
      <c r="O57" s="1" t="n">
        <v>4.1</v>
      </c>
      <c r="P57" s="1" t="n">
        <v>2.3</v>
      </c>
      <c r="Q57" s="1" t="n">
        <v>436</v>
      </c>
      <c r="R57" s="1" t="n">
        <v>0.3</v>
      </c>
      <c r="S57" s="1" t="n">
        <v>10</v>
      </c>
      <c r="T57" s="1" t="n">
        <v>3</v>
      </c>
      <c r="U57" s="2"/>
    </row>
    <row r="58" customFormat="false" ht="14" hidden="false" customHeight="false" outlineLevel="0" collapsed="false">
      <c r="A58" s="1" t="n">
        <v>25.5</v>
      </c>
      <c r="B58" s="1" t="n">
        <v>25.5</v>
      </c>
      <c r="C58" s="1" t="n">
        <v>10.4</v>
      </c>
      <c r="D58" s="1" t="n">
        <v>10.2</v>
      </c>
      <c r="E58" s="1" t="n">
        <v>29</v>
      </c>
      <c r="F58" s="1" t="n">
        <v>24</v>
      </c>
      <c r="G58" s="1" t="n">
        <v>2.45</v>
      </c>
      <c r="H58" s="1" t="n">
        <v>2.5</v>
      </c>
      <c r="I58" s="1" t="n">
        <v>15</v>
      </c>
      <c r="J58" s="1" t="n">
        <v>26</v>
      </c>
      <c r="K58" s="1" t="n">
        <v>24</v>
      </c>
      <c r="L58" s="1" t="n">
        <v>15</v>
      </c>
      <c r="M58" s="1" t="n">
        <v>413</v>
      </c>
      <c r="N58" s="1" t="n">
        <v>281</v>
      </c>
      <c r="O58" s="1" t="n">
        <v>1.6</v>
      </c>
      <c r="P58" s="1" t="n">
        <v>1.7</v>
      </c>
      <c r="Q58" s="1" t="n">
        <v>442</v>
      </c>
      <c r="R58" s="1" t="n">
        <v>1.06</v>
      </c>
      <c r="S58" s="1" t="n">
        <v>60</v>
      </c>
      <c r="T58" s="1" t="n">
        <v>35</v>
      </c>
      <c r="U58" s="2"/>
    </row>
    <row r="59" customFormat="false" ht="14" hidden="false" customHeight="false" outlineLevel="0" collapsed="false">
      <c r="A59" s="1" t="n">
        <v>24.2</v>
      </c>
      <c r="B59" s="1" t="n">
        <v>24</v>
      </c>
      <c r="C59" s="1" t="n">
        <v>9.1</v>
      </c>
      <c r="D59" s="1" t="n">
        <v>9</v>
      </c>
      <c r="E59" s="1" t="n">
        <v>40</v>
      </c>
      <c r="F59" s="1" t="n">
        <v>31</v>
      </c>
      <c r="G59" s="1" t="n">
        <v>2.66</v>
      </c>
      <c r="H59" s="1" t="n">
        <v>2.67</v>
      </c>
      <c r="I59" s="1" t="n">
        <v>13</v>
      </c>
      <c r="J59" s="1" t="n">
        <v>19</v>
      </c>
      <c r="K59" s="1" t="n">
        <v>16</v>
      </c>
      <c r="L59" s="1" t="n">
        <v>12</v>
      </c>
      <c r="M59" s="1" t="n">
        <v>598</v>
      </c>
      <c r="N59" s="1" t="n">
        <v>314</v>
      </c>
      <c r="O59" s="1" t="n">
        <v>3.5</v>
      </c>
      <c r="P59" s="1" t="n">
        <v>5.5</v>
      </c>
      <c r="Q59" s="1" t="n">
        <v>1553</v>
      </c>
      <c r="R59" s="1" t="n">
        <v>0.55</v>
      </c>
      <c r="S59" s="1" t="n">
        <v>39</v>
      </c>
      <c r="T59" s="1" t="n">
        <v>19</v>
      </c>
      <c r="U59" s="2"/>
    </row>
    <row r="60" customFormat="false" ht="14" hidden="false" customHeight="false" outlineLevel="0" collapsed="false">
      <c r="A60" s="1" t="n">
        <v>25.1</v>
      </c>
      <c r="B60" s="1" t="n">
        <v>25</v>
      </c>
      <c r="C60" s="1" t="n">
        <v>9.5</v>
      </c>
      <c r="D60" s="1" t="n">
        <v>9.6</v>
      </c>
      <c r="E60" s="1" t="n">
        <v>26</v>
      </c>
      <c r="F60" s="1" t="n">
        <v>26</v>
      </c>
      <c r="G60" s="1" t="n">
        <v>2.64</v>
      </c>
      <c r="H60" s="1" t="n">
        <v>2.6</v>
      </c>
      <c r="I60" s="1" t="n">
        <v>17</v>
      </c>
      <c r="J60" s="1" t="n">
        <v>21</v>
      </c>
      <c r="K60" s="1" t="n">
        <v>11</v>
      </c>
      <c r="L60" s="1" t="n">
        <v>9</v>
      </c>
      <c r="M60" s="1" t="n">
        <v>174</v>
      </c>
      <c r="N60" s="1" t="n">
        <v>114</v>
      </c>
      <c r="O60" s="1" t="n">
        <v>2.5</v>
      </c>
      <c r="P60" s="1" t="n">
        <v>0.4</v>
      </c>
      <c r="Q60" s="1" t="n">
        <v>157</v>
      </c>
      <c r="R60" s="1" t="n">
        <v>0.46</v>
      </c>
      <c r="S60" s="1" t="n">
        <v>10</v>
      </c>
      <c r="T60" s="1" t="n">
        <v>26</v>
      </c>
      <c r="U60" s="2"/>
    </row>
    <row r="61" customFormat="false" ht="14" hidden="false" customHeight="false" outlineLevel="0" collapsed="false">
      <c r="A61" s="1" t="n">
        <v>24</v>
      </c>
      <c r="B61" s="1" t="n">
        <v>24.2</v>
      </c>
      <c r="C61" s="1" t="n">
        <v>9.2</v>
      </c>
      <c r="D61" s="1" t="n">
        <v>9</v>
      </c>
      <c r="E61" s="1" t="n">
        <v>39</v>
      </c>
      <c r="F61" s="1" t="n">
        <v>39</v>
      </c>
      <c r="G61" s="1" t="n">
        <v>2.61</v>
      </c>
      <c r="H61" s="1" t="n">
        <v>2.69</v>
      </c>
      <c r="I61" s="1" t="n">
        <v>10</v>
      </c>
      <c r="J61" s="1" t="n">
        <v>11</v>
      </c>
      <c r="K61" s="1" t="n">
        <v>24</v>
      </c>
      <c r="L61" s="1" t="n">
        <v>22</v>
      </c>
      <c r="M61" s="1" t="n">
        <v>223</v>
      </c>
      <c r="N61" s="1" t="n">
        <v>122</v>
      </c>
      <c r="O61" s="1" t="n">
        <v>2.3</v>
      </c>
      <c r="P61" s="1" t="n">
        <v>0.6</v>
      </c>
      <c r="Q61" s="1" t="n">
        <v>171</v>
      </c>
      <c r="R61" s="1" t="n">
        <v>0.59</v>
      </c>
      <c r="S61" s="1" t="n">
        <v>23</v>
      </c>
      <c r="T61" s="1" t="n">
        <v>20</v>
      </c>
      <c r="U61" s="2"/>
    </row>
    <row r="62" customFormat="false" ht="14" hidden="false" customHeight="false" outlineLevel="0" collapsed="false">
      <c r="A62" s="1" t="n">
        <v>25.1</v>
      </c>
      <c r="B62" s="1" t="n">
        <v>24.9</v>
      </c>
      <c r="C62" s="1" t="n">
        <v>9</v>
      </c>
      <c r="D62" s="1" t="n">
        <v>9</v>
      </c>
      <c r="E62" s="1" t="n">
        <v>22</v>
      </c>
      <c r="F62" s="1" t="n">
        <v>20</v>
      </c>
      <c r="G62" s="1" t="n">
        <v>2.79</v>
      </c>
      <c r="H62" s="1" t="n">
        <v>2.77</v>
      </c>
      <c r="I62" s="1" t="n">
        <v>10</v>
      </c>
      <c r="J62" s="1" t="n">
        <v>13</v>
      </c>
      <c r="K62" s="1" t="n">
        <v>12</v>
      </c>
      <c r="L62" s="1" t="n">
        <v>12</v>
      </c>
      <c r="M62" s="1" t="n">
        <v>341</v>
      </c>
      <c r="N62" s="1" t="n">
        <v>167</v>
      </c>
      <c r="O62" s="1" t="n">
        <v>1.2</v>
      </c>
      <c r="P62" s="1" t="n">
        <v>0.5</v>
      </c>
      <c r="Q62" s="1" t="n">
        <v>138</v>
      </c>
      <c r="R62" s="1" t="n">
        <v>1.59</v>
      </c>
      <c r="S62" s="1" t="n">
        <v>81</v>
      </c>
      <c r="T62" s="1" t="n">
        <v>54</v>
      </c>
      <c r="U62" s="2"/>
    </row>
    <row r="63" customFormat="false" ht="14" hidden="false" customHeight="false" outlineLevel="0" collapsed="false">
      <c r="A63" s="1" t="n">
        <v>25.9</v>
      </c>
      <c r="B63" s="1" t="n">
        <v>26.2</v>
      </c>
      <c r="C63" s="1" t="n">
        <v>9.7</v>
      </c>
      <c r="D63" s="1" t="n">
        <v>10.1</v>
      </c>
      <c r="E63" s="1" t="n">
        <v>38</v>
      </c>
      <c r="F63" s="1" t="n">
        <v>36</v>
      </c>
      <c r="G63" s="1" t="n">
        <v>2.67</v>
      </c>
      <c r="H63" s="1" t="n">
        <v>2.59</v>
      </c>
      <c r="I63" s="1" t="n">
        <v>10</v>
      </c>
      <c r="J63" s="1" t="n">
        <v>10</v>
      </c>
      <c r="K63" s="1" t="n">
        <v>15</v>
      </c>
      <c r="L63" s="1" t="n">
        <v>15</v>
      </c>
      <c r="M63" s="1" t="n">
        <v>430</v>
      </c>
      <c r="N63" s="1" t="n">
        <v>168</v>
      </c>
      <c r="O63" s="1" t="n">
        <v>4.9</v>
      </c>
      <c r="P63" s="1" t="n">
        <v>3.4</v>
      </c>
      <c r="Q63" s="1" t="n">
        <v>798</v>
      </c>
      <c r="R63" s="1" t="n">
        <v>0.42</v>
      </c>
      <c r="S63" s="1" t="n">
        <v>23</v>
      </c>
      <c r="T63" s="1" t="n">
        <v>9</v>
      </c>
      <c r="U63" s="2"/>
    </row>
    <row r="64" customFormat="false" ht="14" hidden="false" customHeight="false" outlineLevel="0" collapsed="false">
      <c r="A64" s="1" t="n">
        <v>25.9</v>
      </c>
      <c r="B64" s="1" t="n">
        <v>25.5</v>
      </c>
      <c r="C64" s="1" t="n">
        <v>10.5</v>
      </c>
      <c r="D64" s="1" t="n">
        <v>10.3</v>
      </c>
      <c r="E64" s="1" t="n">
        <v>29</v>
      </c>
      <c r="F64" s="1" t="n">
        <v>33</v>
      </c>
      <c r="G64" s="1" t="n">
        <v>2.47</v>
      </c>
      <c r="H64" s="1" t="n">
        <v>2.47</v>
      </c>
      <c r="I64" s="1" t="n">
        <v>17</v>
      </c>
      <c r="J64" s="1" t="n">
        <v>13</v>
      </c>
      <c r="K64" s="1" t="n">
        <v>28</v>
      </c>
      <c r="L64" s="1" t="n">
        <v>27</v>
      </c>
      <c r="M64" s="1" t="n">
        <v>333</v>
      </c>
      <c r="N64" s="1" t="n">
        <v>178</v>
      </c>
      <c r="O64" s="1" t="n">
        <v>2.9</v>
      </c>
      <c r="P64" s="1" t="n">
        <v>1.9</v>
      </c>
      <c r="Q64" s="1" t="n">
        <v>549</v>
      </c>
      <c r="R64" s="1" t="n">
        <v>0.57</v>
      </c>
      <c r="S64" s="1" t="n">
        <v>39</v>
      </c>
      <c r="T64" s="1" t="n">
        <v>20</v>
      </c>
      <c r="U64" s="2"/>
    </row>
    <row r="65" customFormat="false" ht="14" hidden="false" customHeight="false" outlineLevel="0" collapsed="false">
      <c r="A65" s="1" t="n">
        <v>24.4</v>
      </c>
      <c r="B65" s="1" t="n">
        <v>24.5</v>
      </c>
      <c r="C65" s="1" t="n">
        <v>9.3</v>
      </c>
      <c r="D65" s="1" t="n">
        <v>9</v>
      </c>
      <c r="E65" s="1" t="n">
        <v>38</v>
      </c>
      <c r="F65" s="1" t="n">
        <v>38</v>
      </c>
      <c r="G65" s="1" t="n">
        <v>2.62</v>
      </c>
      <c r="H65" s="1" t="n">
        <v>2.72</v>
      </c>
      <c r="I65" s="1" t="n">
        <v>15</v>
      </c>
      <c r="J65" s="1" t="n">
        <v>13</v>
      </c>
      <c r="K65" s="1" t="n">
        <v>16</v>
      </c>
      <c r="L65" s="1" t="n">
        <v>12</v>
      </c>
      <c r="M65" s="1" t="n">
        <v>257</v>
      </c>
      <c r="N65" s="1" t="n">
        <v>176</v>
      </c>
      <c r="O65" s="1" t="n">
        <v>1.4</v>
      </c>
      <c r="P65" s="1" t="n">
        <v>1.5</v>
      </c>
      <c r="Q65" s="1" t="n">
        <v>259</v>
      </c>
      <c r="R65" s="1" t="n">
        <v>0.82</v>
      </c>
      <c r="S65" s="1" t="n">
        <v>39</v>
      </c>
      <c r="T65" s="1" t="n">
        <v>19</v>
      </c>
      <c r="U65" s="2"/>
    </row>
    <row r="66" customFormat="false" ht="14" hidden="false" customHeight="false" outlineLevel="0" collapsed="false">
      <c r="A66" s="1" t="n">
        <v>26.2</v>
      </c>
      <c r="B66" s="1" t="n">
        <v>26.2</v>
      </c>
      <c r="C66" s="1" t="n">
        <v>10.3</v>
      </c>
      <c r="D66" s="1" t="n">
        <v>10.5</v>
      </c>
      <c r="E66" s="1" t="n">
        <v>20</v>
      </c>
      <c r="F66" s="1" t="n">
        <v>18</v>
      </c>
      <c r="G66" s="1" t="n">
        <v>2.54</v>
      </c>
      <c r="H66" s="1" t="n">
        <v>2.49</v>
      </c>
      <c r="I66" s="1" t="n">
        <v>16</v>
      </c>
      <c r="J66" s="1" t="n">
        <v>12</v>
      </c>
      <c r="K66" s="1" t="n">
        <v>3</v>
      </c>
      <c r="L66" s="1" t="n">
        <v>15</v>
      </c>
      <c r="M66" s="1" t="n">
        <v>367</v>
      </c>
      <c r="N66" s="1" t="n">
        <v>225</v>
      </c>
      <c r="O66" s="1" t="n">
        <v>1.4</v>
      </c>
      <c r="P66" s="1" t="n">
        <v>0.9</v>
      </c>
      <c r="Q66" s="1" t="n">
        <v>235</v>
      </c>
      <c r="R66" s="1" t="n">
        <v>1.33</v>
      </c>
      <c r="S66" s="1" t="n">
        <v>57</v>
      </c>
      <c r="T66" s="1" t="n">
        <v>40</v>
      </c>
      <c r="U66" s="2"/>
    </row>
    <row r="67" customFormat="false" ht="14" hidden="false" customHeight="false" outlineLevel="0" collapsed="false">
      <c r="A67" s="1" t="n">
        <v>25.5</v>
      </c>
      <c r="B67" s="1" t="n">
        <v>25.7</v>
      </c>
      <c r="C67" s="1" t="n">
        <v>10.4</v>
      </c>
      <c r="D67" s="1" t="n">
        <v>10</v>
      </c>
      <c r="E67" s="1" t="n">
        <v>36</v>
      </c>
      <c r="F67" s="1" t="n">
        <v>25</v>
      </c>
      <c r="G67" s="1" t="n">
        <v>2.45</v>
      </c>
      <c r="H67" s="1" t="n">
        <v>2.57</v>
      </c>
      <c r="I67" s="1" t="n">
        <v>18</v>
      </c>
      <c r="J67" s="1" t="n">
        <v>32</v>
      </c>
      <c r="K67" s="1" t="n">
        <v>21</v>
      </c>
      <c r="L67" s="1" t="n">
        <v>5</v>
      </c>
      <c r="M67" s="1" t="n">
        <v>409</v>
      </c>
      <c r="N67" s="1" t="n">
        <v>167</v>
      </c>
      <c r="O67" s="1" t="n">
        <v>3.3</v>
      </c>
      <c r="P67" s="1" t="n">
        <v>1</v>
      </c>
      <c r="Q67" s="1" t="n">
        <v>391</v>
      </c>
      <c r="R67" s="1" t="n">
        <v>0.7</v>
      </c>
      <c r="S67" s="1" t="n">
        <v>37</v>
      </c>
      <c r="T67" s="1" t="n">
        <v>33</v>
      </c>
      <c r="U67" s="2"/>
    </row>
    <row r="68" customFormat="false" ht="14" hidden="false" customHeight="false" outlineLevel="0" collapsed="false">
      <c r="A68" s="1" t="n">
        <v>23.2</v>
      </c>
      <c r="B68" s="1" t="n">
        <v>23.1</v>
      </c>
      <c r="C68" s="1" t="n">
        <v>8.9</v>
      </c>
      <c r="D68" s="1" t="n">
        <v>8.9</v>
      </c>
      <c r="E68" s="1" t="n">
        <v>23</v>
      </c>
      <c r="F68" s="1" t="n">
        <v>35</v>
      </c>
      <c r="G68" s="1" t="n">
        <v>2.61</v>
      </c>
      <c r="H68" s="1" t="n">
        <v>2.59</v>
      </c>
      <c r="I68" s="1" t="n">
        <v>12</v>
      </c>
      <c r="J68" s="1" t="n">
        <v>15</v>
      </c>
      <c r="K68" s="1" t="n">
        <v>16</v>
      </c>
      <c r="L68" s="1" t="n">
        <v>14</v>
      </c>
      <c r="M68" s="1" t="n">
        <v>167</v>
      </c>
      <c r="N68" s="1" t="n">
        <v>133</v>
      </c>
      <c r="O68" s="1" t="n">
        <v>2.4</v>
      </c>
      <c r="P68" s="1" t="n">
        <v>0.4</v>
      </c>
      <c r="Q68" s="1" t="n">
        <v>169</v>
      </c>
      <c r="R68" s="1" t="n">
        <v>0.51</v>
      </c>
      <c r="S68" s="1" t="n">
        <v>15</v>
      </c>
      <c r="T68" s="1" t="n">
        <v>21</v>
      </c>
      <c r="U68" s="2"/>
    </row>
    <row r="69" customFormat="false" ht="14" hidden="false" customHeight="false" outlineLevel="0" collapsed="false">
      <c r="A69" s="1" t="n">
        <v>25.8</v>
      </c>
      <c r="B69" s="1" t="n">
        <v>25.7</v>
      </c>
      <c r="C69" s="1" t="n">
        <v>10.7</v>
      </c>
      <c r="D69" s="1" t="n">
        <v>10.7</v>
      </c>
      <c r="E69" s="1" t="n">
        <v>29</v>
      </c>
      <c r="F69" s="1" t="n">
        <v>36</v>
      </c>
      <c r="G69" s="1" t="n">
        <v>2.41</v>
      </c>
      <c r="H69" s="1" t="n">
        <v>2.4</v>
      </c>
      <c r="I69" s="1" t="n">
        <v>17</v>
      </c>
      <c r="J69" s="1" t="n">
        <v>25</v>
      </c>
      <c r="K69" s="1" t="n">
        <v>24</v>
      </c>
      <c r="L69" s="1" t="n">
        <v>27</v>
      </c>
      <c r="M69" s="1" t="n">
        <v>278</v>
      </c>
      <c r="N69" s="1" t="n">
        <v>133</v>
      </c>
      <c r="O69" s="1" t="n">
        <v>3.8</v>
      </c>
      <c r="P69" s="1" t="n">
        <v>2.6</v>
      </c>
      <c r="Q69" s="1" t="n">
        <v>504</v>
      </c>
      <c r="R69" s="1" t="n">
        <v>0.36</v>
      </c>
      <c r="S69" s="1" t="n">
        <v>21</v>
      </c>
      <c r="T69" s="1" t="n">
        <v>10</v>
      </c>
      <c r="U69" s="2"/>
    </row>
    <row r="70" customFormat="false" ht="14" hidden="false" customHeight="false" outlineLevel="0" collapsed="false">
      <c r="A70" s="7" t="n">
        <v>25.3</v>
      </c>
      <c r="B70" s="7" t="n">
        <v>25.3</v>
      </c>
      <c r="C70" s="1" t="n">
        <v>9.3</v>
      </c>
      <c r="D70" s="1" t="n">
        <f aca="false">D52</f>
        <v>9</v>
      </c>
      <c r="E70" s="1" t="n">
        <f aca="false">[1]Arkusz1!E50</f>
        <v>23</v>
      </c>
      <c r="F70" s="1" t="n">
        <f aca="false">[1]Arkusz1!F50</f>
        <v>24</v>
      </c>
      <c r="G70" s="7" t="n">
        <v>2.72</v>
      </c>
      <c r="H70" s="7" t="n">
        <v>2.81</v>
      </c>
      <c r="I70" s="1" t="n">
        <v>22</v>
      </c>
      <c r="J70" s="1" t="n">
        <v>17</v>
      </c>
      <c r="K70" s="1" t="n">
        <v>8</v>
      </c>
      <c r="L70" s="1" t="n">
        <f aca="false">L52</f>
        <v>4</v>
      </c>
      <c r="M70" s="1" t="n">
        <v>314</v>
      </c>
      <c r="N70" s="1" t="n">
        <v>157</v>
      </c>
      <c r="O70" s="1" t="n">
        <v>3.2</v>
      </c>
      <c r="P70" s="1" t="n">
        <v>1</v>
      </c>
      <c r="Q70" s="1" t="n">
        <v>298</v>
      </c>
      <c r="R70" s="1" t="n">
        <v>0.6</v>
      </c>
      <c r="S70" s="1" t="n">
        <v>28</v>
      </c>
      <c r="T70" s="1" t="n">
        <v>20</v>
      </c>
      <c r="U70" s="2"/>
    </row>
    <row r="71" customFormat="false" ht="14" hidden="false" customHeight="false" outlineLevel="0" collapsed="false">
      <c r="A71" s="1" t="n">
        <v>25</v>
      </c>
      <c r="B71" s="1" t="n">
        <v>25.4</v>
      </c>
      <c r="C71" s="1" t="n">
        <v>9.7</v>
      </c>
      <c r="D71" s="1" t="n">
        <v>9.5</v>
      </c>
      <c r="E71" s="1" t="n">
        <v>38</v>
      </c>
      <c r="F71" s="1" t="n">
        <v>28</v>
      </c>
      <c r="G71" s="1" t="n">
        <v>2.58</v>
      </c>
      <c r="H71" s="1" t="n">
        <v>2.67</v>
      </c>
      <c r="I71" s="1" t="n">
        <v>10</v>
      </c>
      <c r="J71" s="1" t="n">
        <v>10</v>
      </c>
      <c r="K71" s="1" t="n">
        <v>14</v>
      </c>
      <c r="L71" s="1" t="n">
        <v>19</v>
      </c>
      <c r="M71" s="1" t="n">
        <v>321</v>
      </c>
      <c r="N71" s="1" t="n">
        <v>169</v>
      </c>
      <c r="O71" s="1" t="n">
        <v>3.4</v>
      </c>
      <c r="P71" s="1" t="n">
        <v>2.1</v>
      </c>
      <c r="Q71" s="1" t="n">
        <v>460</v>
      </c>
      <c r="R71" s="1" t="n">
        <v>0.49</v>
      </c>
      <c r="S71" s="1" t="n">
        <v>23</v>
      </c>
      <c r="T71" s="1" t="n">
        <v>13</v>
      </c>
      <c r="U71" s="2"/>
    </row>
    <row r="72" customFormat="false" ht="14" hidden="false" customHeight="false" outlineLevel="0" collapsed="false">
      <c r="A72" s="7" t="n">
        <v>26.4</v>
      </c>
      <c r="B72" s="7" t="n">
        <v>26.4</v>
      </c>
      <c r="C72" s="7" t="n">
        <v>9.2</v>
      </c>
      <c r="D72" s="7" t="n">
        <v>9.2</v>
      </c>
      <c r="E72" s="7" t="n">
        <v>40</v>
      </c>
      <c r="F72" s="7" t="n">
        <v>39</v>
      </c>
      <c r="G72" s="7" t="n">
        <v>2.87</v>
      </c>
      <c r="H72" s="7" t="n">
        <v>2.87</v>
      </c>
      <c r="I72" s="7" t="n">
        <v>11</v>
      </c>
      <c r="J72" s="7" t="n">
        <v>17</v>
      </c>
      <c r="K72" s="7" t="n">
        <v>12</v>
      </c>
      <c r="L72" s="7" t="n">
        <v>4</v>
      </c>
      <c r="M72" s="7" t="n">
        <v>245</v>
      </c>
      <c r="N72" s="7" t="n">
        <v>160</v>
      </c>
      <c r="O72" s="7" t="n">
        <v>3.6</v>
      </c>
      <c r="P72" s="7" t="n">
        <v>3.9</v>
      </c>
      <c r="Q72" s="7" t="n">
        <v>605</v>
      </c>
      <c r="R72" s="7" t="n">
        <v>0.3</v>
      </c>
      <c r="S72" s="7" t="n">
        <v>17</v>
      </c>
      <c r="T72" s="7" t="n">
        <v>8</v>
      </c>
      <c r="U72" s="2"/>
    </row>
    <row r="73" customFormat="false" ht="14" hidden="false" customHeight="false" outlineLevel="0" collapsed="false">
      <c r="A73" s="1" t="n">
        <v>22.6</v>
      </c>
      <c r="B73" s="1" t="n">
        <v>22.9</v>
      </c>
      <c r="C73" s="1" t="n">
        <f aca="false">C53</f>
        <v>9.1</v>
      </c>
      <c r="D73" s="1" t="n">
        <v>9.4</v>
      </c>
      <c r="E73" s="1" t="n">
        <f aca="false">[1]Arkusz1!E51</f>
        <v>34</v>
      </c>
      <c r="F73" s="1" t="n">
        <f aca="false">[1]Arkusz1!F51</f>
        <v>35</v>
      </c>
      <c r="G73" s="7" t="n">
        <v>2.48</v>
      </c>
      <c r="H73" s="7" t="n">
        <v>2.44</v>
      </c>
      <c r="I73" s="1" t="n">
        <f aca="false">[1]Arkusz1!O51</f>
        <v>10</v>
      </c>
      <c r="J73" s="1" t="n">
        <v>12</v>
      </c>
      <c r="K73" s="1" t="n">
        <f aca="false">K53</f>
        <v>14</v>
      </c>
      <c r="L73" s="1" t="n">
        <f aca="false">L53</f>
        <v>19</v>
      </c>
      <c r="M73" s="1" t="n">
        <v>156</v>
      </c>
      <c r="N73" s="1" t="n">
        <v>123</v>
      </c>
      <c r="O73" s="1" t="n">
        <f aca="false">O53</f>
        <v>1.7</v>
      </c>
      <c r="P73" s="1" t="n">
        <v>0.6</v>
      </c>
      <c r="Q73" s="1" t="n">
        <v>117</v>
      </c>
      <c r="R73" s="1" t="n">
        <v>0.59</v>
      </c>
      <c r="S73" s="1" t="n">
        <v>21</v>
      </c>
      <c r="T73" s="1" t="n">
        <v>24</v>
      </c>
      <c r="U73" s="2"/>
    </row>
    <row r="74" customFormat="false" ht="14" hidden="false" customHeight="false" outlineLevel="0" collapsed="false">
      <c r="A74" s="7" t="n">
        <v>25</v>
      </c>
      <c r="B74" s="7" t="n">
        <v>24.3</v>
      </c>
      <c r="C74" s="1" t="n">
        <v>9.4</v>
      </c>
      <c r="D74" s="1" t="n">
        <v>9.4</v>
      </c>
      <c r="E74" s="1" t="n">
        <v>39</v>
      </c>
      <c r="F74" s="1" t="n">
        <v>33</v>
      </c>
      <c r="G74" s="1" t="n">
        <v>2.66</v>
      </c>
      <c r="H74" s="1" t="n">
        <v>2.58</v>
      </c>
      <c r="I74" s="1" t="n">
        <v>10</v>
      </c>
      <c r="J74" s="1" t="n">
        <v>11</v>
      </c>
      <c r="K74" s="1" t="n">
        <v>22</v>
      </c>
      <c r="L74" s="1" t="n">
        <v>15</v>
      </c>
      <c r="M74" s="1" t="n">
        <v>230</v>
      </c>
      <c r="N74" s="1" t="n">
        <v>124</v>
      </c>
      <c r="O74" s="1" t="n">
        <v>2.3</v>
      </c>
      <c r="P74" s="1" t="n">
        <v>1</v>
      </c>
      <c r="Q74" s="1" t="n">
        <v>201</v>
      </c>
      <c r="R74" s="1" t="n">
        <v>0.57</v>
      </c>
      <c r="S74" s="1" t="n">
        <v>24</v>
      </c>
      <c r="T74" s="1" t="n">
        <v>9</v>
      </c>
      <c r="U74" s="2"/>
    </row>
    <row r="75" customFormat="false" ht="14" hidden="false" customHeight="false" outlineLevel="0" collapsed="false">
      <c r="A75" s="7" t="n">
        <v>24</v>
      </c>
      <c r="B75" s="7" t="n">
        <v>23.7</v>
      </c>
      <c r="C75" s="1" t="n">
        <v>9</v>
      </c>
      <c r="D75" s="1" t="n">
        <v>9.2</v>
      </c>
      <c r="E75" s="1" t="n">
        <v>31</v>
      </c>
      <c r="F75" s="1" t="n">
        <v>39</v>
      </c>
      <c r="G75" s="1" t="n">
        <v>2.67</v>
      </c>
      <c r="H75" s="1" t="n">
        <v>2.58</v>
      </c>
      <c r="I75" s="1" t="n">
        <v>12</v>
      </c>
      <c r="J75" s="1" t="n">
        <v>10</v>
      </c>
      <c r="K75" s="1" t="n">
        <v>27</v>
      </c>
      <c r="L75" s="1" t="n">
        <v>23</v>
      </c>
      <c r="M75" s="1" t="n">
        <v>242</v>
      </c>
      <c r="N75" s="1" t="n">
        <v>185</v>
      </c>
      <c r="O75" s="1" t="n">
        <v>2.7</v>
      </c>
      <c r="P75" s="1" t="n">
        <v>1.3</v>
      </c>
      <c r="Q75" s="1" t="n">
        <v>332</v>
      </c>
      <c r="R75" s="1" t="n">
        <v>0.55</v>
      </c>
      <c r="S75" s="1" t="n">
        <v>29</v>
      </c>
      <c r="T75" s="1" t="n">
        <v>21</v>
      </c>
      <c r="U75" s="2"/>
    </row>
    <row r="76" customFormat="false" ht="14" hidden="false" customHeight="false" outlineLevel="0" collapsed="false">
      <c r="A76" s="7" t="n">
        <v>25</v>
      </c>
      <c r="B76" s="7" t="n">
        <v>25.3</v>
      </c>
      <c r="C76" s="1" t="n">
        <v>9.7</v>
      </c>
      <c r="D76" s="1" t="n">
        <v>9.4</v>
      </c>
      <c r="E76" s="1" t="n">
        <v>39</v>
      </c>
      <c r="F76" s="1" t="n">
        <v>38</v>
      </c>
      <c r="G76" s="1" t="n">
        <v>2.6</v>
      </c>
      <c r="H76" s="1" t="n">
        <v>2.71</v>
      </c>
      <c r="I76" s="1" t="n">
        <v>11</v>
      </c>
      <c r="J76" s="1" t="n">
        <v>11</v>
      </c>
      <c r="K76" s="1" t="n">
        <v>25</v>
      </c>
      <c r="L76" s="1" t="n">
        <v>20</v>
      </c>
      <c r="M76" s="1" t="n">
        <v>306</v>
      </c>
      <c r="N76" s="1" t="n">
        <v>150</v>
      </c>
      <c r="O76" s="1" t="n">
        <v>3.5</v>
      </c>
      <c r="P76" s="1" t="n">
        <v>1.5</v>
      </c>
      <c r="Q76" s="1" t="n">
        <v>373</v>
      </c>
      <c r="R76" s="1" t="n">
        <v>0.48</v>
      </c>
      <c r="S76" s="1" t="n">
        <v>20</v>
      </c>
      <c r="T76" s="1" t="n">
        <v>15</v>
      </c>
      <c r="U76" s="2"/>
    </row>
    <row r="77" customFormat="false" ht="14" hidden="false" customHeight="false" outlineLevel="0" collapsed="false">
      <c r="A77" s="7" t="n">
        <v>24.1</v>
      </c>
      <c r="B77" s="7" t="n">
        <v>24.1</v>
      </c>
      <c r="C77" s="7" t="n">
        <v>10.2</v>
      </c>
      <c r="D77" s="7" t="n">
        <v>10.1</v>
      </c>
      <c r="E77" s="7" t="n">
        <v>46</v>
      </c>
      <c r="F77" s="7" t="n">
        <v>39</v>
      </c>
      <c r="G77" s="7" t="n">
        <v>2.36</v>
      </c>
      <c r="H77" s="7" t="n">
        <v>2.39</v>
      </c>
      <c r="I77" s="7" t="n">
        <f aca="false">[1]Arkusz1!O43</f>
        <v>15</v>
      </c>
      <c r="J77" s="7" t="n">
        <v>19</v>
      </c>
      <c r="K77" s="7" t="n">
        <v>18</v>
      </c>
      <c r="L77" s="7" t="n">
        <v>19</v>
      </c>
      <c r="M77" s="7" t="n">
        <v>210</v>
      </c>
      <c r="N77" s="7" t="n">
        <v>179</v>
      </c>
      <c r="O77" s="7" t="n">
        <v>6.3</v>
      </c>
      <c r="P77" s="7" t="n">
        <f aca="false">P45</f>
        <v>1.9</v>
      </c>
      <c r="Q77" s="7" t="n">
        <v>650</v>
      </c>
      <c r="R77" s="7" t="n">
        <v>0.22</v>
      </c>
      <c r="S77" s="7" t="n">
        <v>8</v>
      </c>
      <c r="T77" s="7" t="n">
        <v>23</v>
      </c>
      <c r="U77" s="2"/>
      <c r="V77" s="9"/>
      <c r="W77" s="9"/>
      <c r="X77" s="9"/>
      <c r="Y77" s="9"/>
      <c r="Z77" s="9"/>
    </row>
    <row r="78" customFormat="false" ht="14" hidden="false" customHeight="false" outlineLevel="0" collapsed="false">
      <c r="A78" s="7" t="n">
        <f aca="false">[1]Arkusz1!G44</f>
        <v>21.5</v>
      </c>
      <c r="B78" s="7" t="n">
        <f aca="false">[1]Arkusz1!H44</f>
        <v>21.5</v>
      </c>
      <c r="C78" s="1" t="n">
        <v>9</v>
      </c>
      <c r="D78" s="1" t="n">
        <v>9</v>
      </c>
      <c r="E78" s="1" t="n">
        <f aca="false">[1]Arkusz1!E44</f>
        <v>21</v>
      </c>
      <c r="F78" s="1" t="n">
        <f aca="false">[1]Arkusz1!F44</f>
        <v>32</v>
      </c>
      <c r="G78" s="7" t="n">
        <v>2.39</v>
      </c>
      <c r="H78" s="7" t="n">
        <v>2.39</v>
      </c>
      <c r="I78" s="1" t="n">
        <f aca="false">[1]Arkusz1!O44</f>
        <v>10</v>
      </c>
      <c r="J78" s="1" t="n">
        <v>2</v>
      </c>
      <c r="K78" s="1" t="n">
        <v>20</v>
      </c>
      <c r="L78" s="1" t="n">
        <f aca="false">L46</f>
        <v>17</v>
      </c>
      <c r="M78" s="1" t="n">
        <v>249</v>
      </c>
      <c r="N78" s="1" t="n">
        <v>146</v>
      </c>
      <c r="O78" s="1" t="n">
        <v>1.8</v>
      </c>
      <c r="P78" s="1" t="n">
        <v>0.9</v>
      </c>
      <c r="Q78" s="1" t="n">
        <v>164</v>
      </c>
      <c r="R78" s="1" t="s">
        <v>22</v>
      </c>
      <c r="S78" s="1" t="n">
        <v>29</v>
      </c>
      <c r="T78" s="1" t="n">
        <f aca="false">T46</f>
        <v>24</v>
      </c>
      <c r="U78" s="2"/>
    </row>
    <row r="79" customFormat="false" ht="14" hidden="false" customHeight="false" outlineLevel="0" collapsed="false">
      <c r="A79" s="7" t="n">
        <v>24.7</v>
      </c>
      <c r="B79" s="7" t="n">
        <v>24.7</v>
      </c>
      <c r="C79" s="7" t="n">
        <v>9.3</v>
      </c>
      <c r="D79" s="7" t="n">
        <v>9.3</v>
      </c>
      <c r="E79" s="7" t="n">
        <v>36</v>
      </c>
      <c r="F79" s="7" t="n">
        <v>33</v>
      </c>
      <c r="G79" s="7" t="n">
        <v>2.65</v>
      </c>
      <c r="H79" s="7" t="n">
        <v>2.65</v>
      </c>
      <c r="I79" s="7" t="n">
        <v>10</v>
      </c>
      <c r="J79" s="7" t="n">
        <v>16</v>
      </c>
      <c r="K79" s="7" t="n">
        <v>25</v>
      </c>
      <c r="L79" s="7" t="n">
        <f aca="false">L47</f>
        <v>23</v>
      </c>
      <c r="M79" s="7" t="n">
        <v>160</v>
      </c>
      <c r="N79" s="7" t="n">
        <v>164</v>
      </c>
      <c r="O79" s="7" t="n">
        <f aca="false">O47</f>
        <v>2.3</v>
      </c>
      <c r="P79" s="7" t="n">
        <f aca="false">P47</f>
        <v>1.1</v>
      </c>
      <c r="Q79" s="7" t="n">
        <v>236</v>
      </c>
      <c r="R79" s="7" t="n">
        <v>0.5</v>
      </c>
      <c r="S79" s="7" t="n">
        <v>9</v>
      </c>
      <c r="T79" s="7" t="n">
        <v>18</v>
      </c>
      <c r="U79" s="2"/>
      <c r="V79" s="8"/>
      <c r="W79" s="8"/>
      <c r="X79" s="8"/>
      <c r="Y79" s="8"/>
    </row>
    <row r="80" customFormat="false" ht="14" hidden="false" customHeight="false" outlineLevel="0" collapsed="false">
      <c r="A80" s="7" t="n">
        <f aca="false">A51</f>
        <v>25</v>
      </c>
      <c r="B80" s="7" t="n">
        <v>24.9</v>
      </c>
      <c r="C80" s="7" t="n">
        <f aca="false">C51</f>
        <v>10</v>
      </c>
      <c r="D80" s="7" t="n">
        <v>10.1</v>
      </c>
      <c r="E80" s="7" t="n">
        <v>28</v>
      </c>
      <c r="F80" s="7" t="n">
        <v>28</v>
      </c>
      <c r="G80" s="7" t="n">
        <v>2.46</v>
      </c>
      <c r="H80" s="7" t="n">
        <f aca="false">H51</f>
        <v>2.48</v>
      </c>
      <c r="I80" s="7" t="n">
        <v>11</v>
      </c>
      <c r="J80" s="7" t="n">
        <f aca="false">J51</f>
        <v>10</v>
      </c>
      <c r="K80" s="7" t="n">
        <f aca="false">K51</f>
        <v>20</v>
      </c>
      <c r="L80" s="7" t="n">
        <v>20</v>
      </c>
      <c r="M80" s="7" t="n">
        <v>121</v>
      </c>
      <c r="N80" s="7" t="n">
        <v>113</v>
      </c>
      <c r="O80" s="7" t="n">
        <v>0.6</v>
      </c>
      <c r="P80" s="7" t="n">
        <v>0.4</v>
      </c>
      <c r="Q80" s="7" t="n">
        <v>57</v>
      </c>
      <c r="R80" s="7" t="n">
        <v>1.04</v>
      </c>
      <c r="S80" s="7" t="n">
        <v>24</v>
      </c>
      <c r="T80" s="7" t="n">
        <v>9</v>
      </c>
      <c r="U80" s="2"/>
      <c r="V80" s="8"/>
      <c r="W80" s="8"/>
      <c r="X80" s="8"/>
      <c r="Y80" s="8"/>
    </row>
    <row r="81" customFormat="false" ht="14" hidden="false" customHeight="false" outlineLevel="0" collapsed="false">
      <c r="A81" s="7" t="n">
        <f aca="false">A48</f>
        <v>24.6</v>
      </c>
      <c r="B81" s="7" t="n">
        <f aca="false">B48</f>
        <v>24.5</v>
      </c>
      <c r="C81" s="1" t="n">
        <f aca="false">C48</f>
        <v>9.4</v>
      </c>
      <c r="D81" s="1" t="n">
        <f aca="false">D48</f>
        <v>9</v>
      </c>
      <c r="E81" s="1" t="n">
        <f aca="false">E48</f>
        <v>35</v>
      </c>
      <c r="F81" s="1" t="n">
        <f aca="false">F48</f>
        <v>35</v>
      </c>
      <c r="G81" s="7" t="n">
        <f aca="false">G48</f>
        <v>2.62</v>
      </c>
      <c r="H81" s="7" t="n">
        <f aca="false">H48</f>
        <v>2.72</v>
      </c>
      <c r="I81" s="1" t="n">
        <f aca="false">I48</f>
        <v>10</v>
      </c>
      <c r="J81" s="1" t="n">
        <f aca="false">J48</f>
        <v>16</v>
      </c>
      <c r="K81" s="1" t="n">
        <f aca="false">K48</f>
        <v>15</v>
      </c>
      <c r="L81" s="1" t="n">
        <f aca="false">L48</f>
        <v>13</v>
      </c>
      <c r="M81" s="1" t="n">
        <f aca="false">M48</f>
        <v>389</v>
      </c>
      <c r="N81" s="1" t="n">
        <f aca="false">N48</f>
        <v>266</v>
      </c>
      <c r="O81" s="1" t="n">
        <f aca="false">O48</f>
        <v>2.4</v>
      </c>
      <c r="P81" s="1" t="n">
        <f aca="false">P48</f>
        <v>1.3</v>
      </c>
      <c r="Q81" s="1" t="n">
        <f aca="false">Q48</f>
        <v>541</v>
      </c>
      <c r="R81" s="1" t="n">
        <f aca="false">R48</f>
        <v>0.92</v>
      </c>
      <c r="S81" s="1" t="n">
        <f aca="false">S48</f>
        <v>38</v>
      </c>
      <c r="T81" s="1" t="n">
        <f aca="false">T48</f>
        <v>43</v>
      </c>
      <c r="U81" s="2"/>
    </row>
    <row r="82" customFormat="false" ht="14" hidden="false" customHeight="false" outlineLevel="0" collapsed="false">
      <c r="A82" s="7" t="n">
        <v>23.8</v>
      </c>
      <c r="B82" s="7" t="n">
        <f aca="false">B49</f>
        <v>23.8</v>
      </c>
      <c r="C82" s="7" t="n">
        <v>8.9</v>
      </c>
      <c r="D82" s="7" t="n">
        <f aca="false">D49</f>
        <v>8.9</v>
      </c>
      <c r="E82" s="7" t="n">
        <v>38</v>
      </c>
      <c r="F82" s="7" t="n">
        <v>38</v>
      </c>
      <c r="G82" s="7" t="n">
        <v>2.67</v>
      </c>
      <c r="H82" s="7" t="n">
        <f aca="false">H49</f>
        <v>2.67</v>
      </c>
      <c r="I82" s="7" t="n">
        <f aca="false">I49</f>
        <v>10</v>
      </c>
      <c r="J82" s="7" t="n">
        <f aca="false">J49</f>
        <v>10</v>
      </c>
      <c r="K82" s="7" t="n">
        <v>10</v>
      </c>
      <c r="L82" s="7" t="n">
        <v>9</v>
      </c>
      <c r="M82" s="7" t="n">
        <v>177</v>
      </c>
      <c r="N82" s="7" t="n">
        <v>122</v>
      </c>
      <c r="O82" s="7" t="n">
        <f aca="false">O49</f>
        <v>2.1</v>
      </c>
      <c r="P82" s="7" t="n">
        <v>1.9</v>
      </c>
      <c r="Q82" s="7" t="n">
        <v>172</v>
      </c>
      <c r="R82" s="7" t="n">
        <v>0.5</v>
      </c>
      <c r="S82" s="7" t="n">
        <v>19</v>
      </c>
      <c r="T82" s="7" t="n">
        <v>14</v>
      </c>
      <c r="U82" s="2"/>
    </row>
    <row r="83" customFormat="false" ht="14" hidden="false" customHeight="false" outlineLevel="0" collapsed="false">
      <c r="A83" s="1" t="n">
        <v>24.1</v>
      </c>
      <c r="B83" s="1" t="n">
        <v>24.8</v>
      </c>
      <c r="C83" s="1" t="n">
        <v>8.9</v>
      </c>
      <c r="D83" s="1" t="n">
        <v>9.1</v>
      </c>
      <c r="E83" s="1" t="n">
        <f aca="false">[1]Arkusz1!E52</f>
        <v>33</v>
      </c>
      <c r="F83" s="1" t="n">
        <f aca="false">[1]Arkusz1!F52</f>
        <v>42</v>
      </c>
      <c r="G83" s="7" t="n">
        <v>2.71</v>
      </c>
      <c r="H83" s="7" t="n">
        <v>2.72</v>
      </c>
      <c r="I83" s="1" t="n">
        <v>15</v>
      </c>
      <c r="J83" s="1" t="n">
        <v>11</v>
      </c>
      <c r="K83" s="1" t="n">
        <v>20</v>
      </c>
      <c r="L83" s="1" t="n">
        <f aca="false">L54</f>
        <v>14</v>
      </c>
      <c r="M83" s="1" t="n">
        <v>424</v>
      </c>
      <c r="N83" s="1" t="n">
        <v>182</v>
      </c>
      <c r="O83" s="1" t="n">
        <v>3.9</v>
      </c>
      <c r="P83" s="1" t="n">
        <v>1.7</v>
      </c>
      <c r="Q83" s="1" t="n">
        <v>548</v>
      </c>
      <c r="R83" s="1" t="n">
        <v>0.58</v>
      </c>
      <c r="S83" s="1" t="n">
        <v>36</v>
      </c>
      <c r="T83" s="1" t="n">
        <v>25</v>
      </c>
      <c r="U83" s="2"/>
    </row>
    <row r="85" customFormat="false" ht="14" hidden="false" customHeight="false" outlineLevel="0" collapsed="false">
      <c r="U85" s="2"/>
    </row>
    <row r="88" customFormat="false" ht="14" hidden="false" customHeight="false" outlineLevel="0" collapsed="false">
      <c r="U88" s="2"/>
    </row>
    <row r="89" customFormat="false" ht="14" hidden="false" customHeight="false" outlineLevel="0" collapsed="false">
      <c r="U89" s="2"/>
    </row>
    <row r="90" customFormat="false" ht="14" hidden="false" customHeight="false" outlineLevel="0" collapsed="false">
      <c r="U90" s="2"/>
    </row>
    <row r="91" customFormat="false" ht="14" hidden="false" customHeight="false" outlineLevel="0" collapsed="false">
      <c r="U91" s="2"/>
    </row>
    <row r="92" customFormat="false" ht="14" hidden="false" customHeight="false" outlineLevel="0" collapsed="false">
      <c r="U92" s="2"/>
    </row>
    <row r="93" customFormat="false" ht="14" hidden="false" customHeight="false" outlineLevel="0" collapsed="false">
      <c r="U93" s="2"/>
    </row>
    <row r="94" customFormat="false" ht="14" hidden="false" customHeight="false" outlineLevel="0" collapsed="false">
      <c r="U94" s="2"/>
    </row>
    <row r="95" customFormat="false" ht="14" hidden="false" customHeight="false" outlineLevel="0" collapsed="false">
      <c r="U95" s="2"/>
    </row>
    <row r="96" customFormat="false" ht="14" hidden="false" customHeight="false" outlineLevel="0" collapsed="false">
      <c r="U96" s="2"/>
    </row>
    <row r="97" customFormat="false" ht="14" hidden="false" customHeight="false" outlineLevel="0" collapsed="false">
      <c r="U97" s="2"/>
    </row>
    <row r="98" customFormat="false" ht="14" hidden="false" customHeight="false" outlineLevel="0" collapsed="false">
      <c r="U98" s="2"/>
    </row>
    <row r="99" customFormat="false" ht="14" hidden="false" customHeight="false" outlineLevel="0" collapsed="false">
      <c r="U99" s="2"/>
    </row>
    <row r="100" customFormat="false" ht="14" hidden="false" customHeight="false" outlineLevel="0" collapsed="false">
      <c r="U100" s="2"/>
    </row>
    <row r="101" customFormat="false" ht="14" hidden="false" customHeight="false" outlineLevel="0" collapsed="false">
      <c r="U101" s="2"/>
    </row>
    <row r="102" customFormat="false" ht="14" hidden="false" customHeight="false" outlineLevel="0" collapsed="false">
      <c r="U102" s="2"/>
    </row>
    <row r="103" customFormat="false" ht="14" hidden="false" customHeight="false" outlineLevel="0" collapsed="false">
      <c r="U103" s="2"/>
    </row>
    <row r="104" customFormat="false" ht="14" hidden="false" customHeight="false" outlineLevel="0" collapsed="false">
      <c r="U104" s="2"/>
    </row>
    <row r="105" customFormat="false" ht="14" hidden="false" customHeight="false" outlineLevel="0" collapsed="false">
      <c r="U105" s="2"/>
    </row>
    <row r="106" customFormat="false" ht="14" hidden="false" customHeight="false" outlineLevel="0" collapsed="false">
      <c r="U106" s="2"/>
    </row>
    <row r="107" customFormat="false" ht="14" hidden="false" customHeight="false" outlineLevel="0" collapsed="false">
      <c r="U107" s="2"/>
    </row>
    <row r="108" customFormat="false" ht="14" hidden="false" customHeight="false" outlineLevel="0" collapsed="false">
      <c r="U108" s="2"/>
    </row>
    <row r="109" customFormat="false" ht="14" hidden="false" customHeight="false" outlineLevel="0" collapsed="false">
      <c r="U109" s="2"/>
    </row>
    <row r="110" customFormat="false" ht="14" hidden="false" customHeight="false" outlineLevel="0" collapsed="false">
      <c r="U110" s="2"/>
    </row>
    <row r="111" customFormat="false" ht="14" hidden="false" customHeight="false" outlineLevel="0" collapsed="false">
      <c r="U111" s="2"/>
    </row>
    <row r="112" customFormat="false" ht="14" hidden="false" customHeight="false" outlineLevel="0" collapsed="false">
      <c r="U112" s="2"/>
    </row>
    <row r="113" customFormat="false" ht="14" hidden="false" customHeight="false" outlineLevel="0" collapsed="false">
      <c r="U113" s="2"/>
    </row>
    <row r="114" customFormat="false" ht="14" hidden="false" customHeight="false" outlineLevel="0" collapsed="false">
      <c r="U114" s="2"/>
    </row>
    <row r="115" customFormat="false" ht="14" hidden="false" customHeight="false" outlineLevel="0" collapsed="false">
      <c r="U115" s="2"/>
    </row>
    <row r="116" customFormat="false" ht="14" hidden="false" customHeight="false" outlineLevel="0" collapsed="false">
      <c r="U116" s="2"/>
    </row>
    <row r="117" customFormat="false" ht="14" hidden="false" customHeight="false" outlineLevel="0" collapsed="false">
      <c r="U117" s="2"/>
    </row>
    <row r="118" customFormat="false" ht="14" hidden="false" customHeight="false" outlineLevel="0" collapsed="false">
      <c r="U118" s="2"/>
    </row>
    <row r="119" customFormat="false" ht="14" hidden="false" customHeight="false" outlineLevel="0" collapsed="false">
      <c r="U119" s="2"/>
    </row>
    <row r="120" customFormat="false" ht="14" hidden="false" customHeight="false" outlineLevel="0" collapsed="false">
      <c r="U120" s="2"/>
    </row>
    <row r="121" customFormat="false" ht="14" hidden="false" customHeight="false" outlineLevel="0" collapsed="false">
      <c r="U121" s="2"/>
    </row>
    <row r="122" customFormat="false" ht="14" hidden="false" customHeight="false" outlineLevel="0" collapsed="false">
      <c r="U122" s="2"/>
    </row>
    <row r="123" customFormat="false" ht="14" hidden="false" customHeight="false" outlineLevel="0" collapsed="false">
      <c r="U123" s="2"/>
    </row>
    <row r="124" customFormat="false" ht="14" hidden="false" customHeight="false" outlineLevel="0" collapsed="false">
      <c r="U124" s="2"/>
    </row>
    <row r="125" customFormat="false" ht="14" hidden="false" customHeight="false" outlineLevel="0" collapsed="false">
      <c r="U125" s="2"/>
    </row>
    <row r="126" customFormat="false" ht="14" hidden="false" customHeight="false" outlineLevel="0" collapsed="false">
      <c r="U126" s="2"/>
    </row>
    <row r="127" customFormat="false" ht="14" hidden="false" customHeight="false" outlineLevel="0" collapsed="false">
      <c r="U127" s="2"/>
    </row>
    <row r="128" customFormat="false" ht="14" hidden="false" customHeight="false" outlineLevel="0" collapsed="false">
      <c r="U128" s="2"/>
    </row>
    <row r="129" customFormat="false" ht="14" hidden="false" customHeight="false" outlineLevel="0" collapsed="false">
      <c r="U129" s="2"/>
    </row>
    <row r="130" customFormat="false" ht="14" hidden="false" customHeight="false" outlineLevel="0" collapsed="false">
      <c r="U130" s="2"/>
    </row>
    <row r="131" customFormat="false" ht="14" hidden="false" customHeight="false" outlineLevel="0" collapsed="false">
      <c r="U131" s="2"/>
    </row>
    <row r="132" customFormat="false" ht="14" hidden="false" customHeight="false" outlineLevel="0" collapsed="false">
      <c r="U132" s="2"/>
    </row>
    <row r="133" customFormat="false" ht="14" hidden="false" customHeight="false" outlineLevel="0" collapsed="false">
      <c r="U133" s="2"/>
    </row>
    <row r="134" customFormat="false" ht="14" hidden="false" customHeight="false" outlineLevel="0" collapsed="false">
      <c r="U134" s="2"/>
    </row>
    <row r="135" customFormat="false" ht="14" hidden="false" customHeight="false" outlineLevel="0" collapsed="false">
      <c r="U135" s="2"/>
    </row>
    <row r="136" customFormat="false" ht="14" hidden="false" customHeight="false" outlineLevel="0" collapsed="false">
      <c r="U136" s="2"/>
    </row>
    <row r="137" customFormat="false" ht="14" hidden="false" customHeight="false" outlineLevel="0" collapsed="false">
      <c r="U137" s="2"/>
    </row>
    <row r="138" customFormat="false" ht="14" hidden="false" customHeight="false" outlineLevel="0" collapsed="false">
      <c r="U138" s="2"/>
    </row>
    <row r="139" customFormat="false" ht="14" hidden="false" customHeight="false" outlineLevel="0" collapsed="false">
      <c r="U139" s="2"/>
    </row>
    <row r="140" customFormat="false" ht="14" hidden="false" customHeight="false" outlineLevel="0" collapsed="false">
      <c r="U140" s="2"/>
    </row>
    <row r="141" customFormat="false" ht="14" hidden="false" customHeight="false" outlineLevel="0" collapsed="false">
      <c r="U141" s="2"/>
    </row>
    <row r="142" customFormat="false" ht="14" hidden="false" customHeight="false" outlineLevel="0" collapsed="false">
      <c r="U142" s="2"/>
    </row>
    <row r="143" customFormat="false" ht="14" hidden="false" customHeight="false" outlineLevel="0" collapsed="false">
      <c r="U143" s="2"/>
    </row>
    <row r="144" customFormat="false" ht="14" hidden="false" customHeight="false" outlineLevel="0" collapsed="false">
      <c r="U144" s="2"/>
    </row>
    <row r="145" customFormat="false" ht="14" hidden="false" customHeight="false" outlineLevel="0" collapsed="false">
      <c r="U145" s="2"/>
    </row>
    <row r="146" customFormat="false" ht="14" hidden="false" customHeight="false" outlineLevel="0" collapsed="false">
      <c r="U146" s="2"/>
    </row>
    <row r="147" customFormat="false" ht="14" hidden="false" customHeight="false" outlineLevel="0" collapsed="false">
      <c r="U147" s="2"/>
    </row>
    <row r="148" customFormat="false" ht="14" hidden="false" customHeight="false" outlineLevel="0" collapsed="false">
      <c r="U148" s="2"/>
    </row>
    <row r="149" customFormat="false" ht="14" hidden="false" customHeight="false" outlineLevel="0" collapsed="false">
      <c r="U149" s="2"/>
    </row>
    <row r="150" customFormat="false" ht="14" hidden="false" customHeight="false" outlineLevel="0" collapsed="false">
      <c r="U150" s="2"/>
    </row>
    <row r="151" customFormat="false" ht="14" hidden="false" customHeight="false" outlineLevel="0" collapsed="false">
      <c r="U151" s="2"/>
    </row>
    <row r="152" customFormat="false" ht="14" hidden="false" customHeight="false" outlineLevel="0" collapsed="false">
      <c r="U152" s="2"/>
    </row>
    <row r="153" customFormat="false" ht="14" hidden="false" customHeight="false" outlineLevel="0" collapsed="false">
      <c r="U153" s="2"/>
    </row>
    <row r="154" customFormat="false" ht="14" hidden="false" customHeight="false" outlineLevel="0" collapsed="false">
      <c r="U154" s="2"/>
    </row>
    <row r="155" customFormat="false" ht="14" hidden="false" customHeight="false" outlineLevel="0" collapsed="false">
      <c r="U155" s="2"/>
    </row>
    <row r="156" customFormat="false" ht="14" hidden="false" customHeight="false" outlineLevel="0" collapsed="false">
      <c r="U156" s="2"/>
    </row>
    <row r="157" customFormat="false" ht="14" hidden="false" customHeight="false" outlineLevel="0" collapsed="false">
      <c r="U157" s="2"/>
    </row>
    <row r="158" customFormat="false" ht="14" hidden="false" customHeight="false" outlineLevel="0" collapsed="false">
      <c r="U158" s="2"/>
    </row>
    <row r="159" customFormat="false" ht="14" hidden="false" customHeight="false" outlineLevel="0" collapsed="false">
      <c r="U159" s="2"/>
    </row>
    <row r="160" customFormat="false" ht="14" hidden="false" customHeight="false" outlineLevel="0" collapsed="false">
      <c r="U160" s="2"/>
    </row>
    <row r="161" customFormat="false" ht="14" hidden="false" customHeight="false" outlineLevel="0" collapsed="false">
      <c r="U161" s="2"/>
    </row>
    <row r="162" customFormat="false" ht="14" hidden="false" customHeight="false" outlineLevel="0" collapsed="false">
      <c r="U162" s="2"/>
    </row>
    <row r="163" customFormat="false" ht="14" hidden="false" customHeight="false" outlineLevel="0" collapsed="false">
      <c r="U163" s="2"/>
    </row>
    <row r="164" customFormat="false" ht="14" hidden="false" customHeight="false" outlineLevel="0" collapsed="false">
      <c r="U164" s="2"/>
    </row>
    <row r="165" customFormat="false" ht="14" hidden="false" customHeight="false" outlineLevel="0" collapsed="false">
      <c r="U165" s="2"/>
    </row>
    <row r="166" customFormat="false" ht="14" hidden="false" customHeight="false" outlineLevel="0" collapsed="false">
      <c r="U166" s="2"/>
    </row>
    <row r="167" customFormat="false" ht="14" hidden="false" customHeight="false" outlineLevel="0" collapsed="false">
      <c r="U167" s="2"/>
    </row>
    <row r="168" customFormat="false" ht="14" hidden="false" customHeight="false" outlineLevel="0" collapsed="false">
      <c r="U168" s="2"/>
    </row>
    <row r="169" customFormat="false" ht="14" hidden="false" customHeight="false" outlineLevel="0" collapsed="false">
      <c r="U169" s="2"/>
    </row>
    <row r="170" customFormat="false" ht="14" hidden="false" customHeight="false" outlineLevel="0" collapsed="false">
      <c r="U170" s="2"/>
    </row>
    <row r="171" customFormat="false" ht="14" hidden="false" customHeight="false" outlineLevel="0" collapsed="false">
      <c r="U171" s="2"/>
    </row>
    <row r="172" customFormat="false" ht="14" hidden="false" customHeight="false" outlineLevel="0" collapsed="false">
      <c r="U172" s="2"/>
    </row>
    <row r="173" customFormat="false" ht="14" hidden="false" customHeight="false" outlineLevel="0" collapsed="false">
      <c r="U173" s="2"/>
    </row>
    <row r="174" customFormat="false" ht="14" hidden="false" customHeight="false" outlineLevel="0" collapsed="false">
      <c r="U174" s="2"/>
    </row>
    <row r="175" customFormat="false" ht="14" hidden="false" customHeight="false" outlineLevel="0" collapsed="false">
      <c r="U175" s="2"/>
    </row>
    <row r="176" customFormat="false" ht="14" hidden="false" customHeight="false" outlineLevel="0" collapsed="false">
      <c r="U176" s="2"/>
    </row>
    <row r="177" customFormat="false" ht="14" hidden="false" customHeight="false" outlineLevel="0" collapsed="false">
      <c r="U177" s="2"/>
    </row>
    <row r="178" customFormat="false" ht="14" hidden="false" customHeight="false" outlineLevel="0" collapsed="false">
      <c r="U178" s="2"/>
    </row>
    <row r="179" customFormat="false" ht="14" hidden="false" customHeight="false" outlineLevel="0" collapsed="false">
      <c r="U179" s="2"/>
    </row>
    <row r="180" customFormat="false" ht="14" hidden="false" customHeight="false" outlineLevel="0" collapsed="false">
      <c r="U180" s="2"/>
    </row>
    <row r="181" customFormat="false" ht="14" hidden="false" customHeight="false" outlineLevel="0" collapsed="false">
      <c r="U181" s="2"/>
    </row>
    <row r="182" customFormat="false" ht="14" hidden="false" customHeight="false" outlineLevel="0" collapsed="false">
      <c r="U182" s="2"/>
    </row>
    <row r="183" customFormat="false" ht="14" hidden="false" customHeight="false" outlineLevel="0" collapsed="false">
      <c r="U183" s="2"/>
    </row>
    <row r="184" customFormat="false" ht="14" hidden="false" customHeight="false" outlineLevel="0" collapsed="false">
      <c r="U184" s="2"/>
    </row>
    <row r="185" customFormat="false" ht="14" hidden="false" customHeight="false" outlineLevel="0" collapsed="false">
      <c r="U185" s="2"/>
    </row>
    <row r="186" customFormat="false" ht="14" hidden="false" customHeight="false" outlineLevel="0" collapsed="false">
      <c r="U186" s="2"/>
    </row>
    <row r="187" customFormat="false" ht="14" hidden="false" customHeight="false" outlineLevel="0" collapsed="false">
      <c r="U187" s="2"/>
    </row>
    <row r="188" customFormat="false" ht="14" hidden="false" customHeight="false" outlineLevel="0" collapsed="false">
      <c r="U188" s="2"/>
    </row>
    <row r="189" customFormat="false" ht="14" hidden="false" customHeight="false" outlineLevel="0" collapsed="false">
      <c r="U189" s="2"/>
    </row>
    <row r="190" customFormat="false" ht="14" hidden="false" customHeight="false" outlineLevel="0" collapsed="false">
      <c r="U190" s="2"/>
    </row>
    <row r="191" customFormat="false" ht="14" hidden="false" customHeight="false" outlineLevel="0" collapsed="false">
      <c r="U191" s="2"/>
    </row>
    <row r="192" customFormat="false" ht="14" hidden="false" customHeight="false" outlineLevel="0" collapsed="false">
      <c r="U192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10T18:19:24Z</dcterms:created>
  <dc:creator>Ewa</dc:creator>
  <dc:description/>
  <dc:language>en-US</dc:language>
  <cp:lastModifiedBy>Marek Żak</cp:lastModifiedBy>
  <dcterms:modified xsi:type="dcterms:W3CDTF">2017-08-25T07:48:55Z</dcterms:modified>
  <cp:revision>0</cp:revision>
  <dc:subject/>
  <dc:title/>
</cp:coreProperties>
</file>